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Medaka_blastresults" sheetId="1" r:id="rId1"/>
  </sheets>
  <calcPr calcId="125725"/>
</workbook>
</file>

<file path=xl/sharedStrings.xml><?xml version="1.0" encoding="utf-8"?>
<sst xmlns="http://schemas.openxmlformats.org/spreadsheetml/2006/main" count="1568" uniqueCount="856">
  <si>
    <t>LG</t>
  </si>
  <si>
    <t>Marker</t>
  </si>
  <si>
    <t>cM</t>
  </si>
  <si>
    <t>Contigname</t>
  </si>
  <si>
    <t>LG1</t>
  </si>
  <si>
    <t>SSR4</t>
  </si>
  <si>
    <t>F3</t>
  </si>
  <si>
    <t>-</t>
  </si>
  <si>
    <t>SNP7</t>
  </si>
  <si>
    <t>Contig_10088.Contig1</t>
  </si>
  <si>
    <t>SNP809</t>
  </si>
  <si>
    <t>A</t>
  </si>
  <si>
    <t>v2_Contig_170.Contig1</t>
  </si>
  <si>
    <t>85.37</t>
  </si>
  <si>
    <t>SNP80</t>
  </si>
  <si>
    <t>v2_Contig_5820.Contig1</t>
  </si>
  <si>
    <t>SNP861</t>
  </si>
  <si>
    <t>v2_Contig_23.Contig1</t>
  </si>
  <si>
    <t>SNP599</t>
  </si>
  <si>
    <t>v2_Contig_349.Contig1</t>
  </si>
  <si>
    <t>SNP640</t>
  </si>
  <si>
    <t>v2_Contig_4983.Contig1</t>
  </si>
  <si>
    <t>SNP1440</t>
  </si>
  <si>
    <t>v2_Contig_9385.Contig1</t>
  </si>
  <si>
    <t>87.06</t>
  </si>
  <si>
    <t>C10524569</t>
  </si>
  <si>
    <t>v2_Contig_474.Contig1</t>
  </si>
  <si>
    <t>84.62</t>
  </si>
  <si>
    <t>C1199504</t>
  </si>
  <si>
    <t>v2_Contig_65.Contig1</t>
  </si>
  <si>
    <t>SNP1074</t>
  </si>
  <si>
    <t>v2_Contig_5091.Contig1</t>
  </si>
  <si>
    <t>79.37</t>
  </si>
  <si>
    <t>C3932</t>
  </si>
  <si>
    <t>v2_Contig_228.Contig1</t>
  </si>
  <si>
    <t>SNP1314</t>
  </si>
  <si>
    <t>v2_Contig_7756.Contig1</t>
  </si>
  <si>
    <t>SNP166</t>
  </si>
  <si>
    <t>Contig_11177.Contig1</t>
  </si>
  <si>
    <t>SNP971</t>
  </si>
  <si>
    <t>v2_Contig_387.Contig1</t>
  </si>
  <si>
    <t>C7723</t>
  </si>
  <si>
    <t>v2_Contig_1270.Contig1</t>
  </si>
  <si>
    <t>C8845</t>
  </si>
  <si>
    <t>v2_Contig_24.Contig2</t>
  </si>
  <si>
    <t>C78421</t>
  </si>
  <si>
    <t>v2_Contig_138.Contig3</t>
  </si>
  <si>
    <t>87.16</t>
  </si>
  <si>
    <t>0.0</t>
  </si>
  <si>
    <t>SNP780</t>
  </si>
  <si>
    <t>v2_Contig_138.Contig2</t>
  </si>
  <si>
    <t>SNP503</t>
  </si>
  <si>
    <t>Contig_3474.Contig5</t>
  </si>
  <si>
    <t>87.12</t>
  </si>
  <si>
    <t>86.99</t>
  </si>
  <si>
    <t>SNP834</t>
  </si>
  <si>
    <t>v2_Contig_195.Contig1</t>
  </si>
  <si>
    <t>SNP1210</t>
  </si>
  <si>
    <t>v2_Contig_6762.Contig1</t>
  </si>
  <si>
    <t>LG2</t>
  </si>
  <si>
    <t>SSR1</t>
  </si>
  <si>
    <t>SNP265</t>
  </si>
  <si>
    <t>v2_Contig_1171.Contig1</t>
  </si>
  <si>
    <t>SNP484</t>
  </si>
  <si>
    <t>Contig_2836.Contig1</t>
  </si>
  <si>
    <t>SNP1040</t>
  </si>
  <si>
    <t>v2_Contig_4715.Contig1</t>
  </si>
  <si>
    <t>SNP104</t>
  </si>
  <si>
    <t>v2_Contig_8587.Contig1</t>
  </si>
  <si>
    <t>83.67</t>
  </si>
  <si>
    <t>SNP1127</t>
  </si>
  <si>
    <t>v2_Contig_58.Contig1</t>
  </si>
  <si>
    <t>SNP757</t>
  </si>
  <si>
    <t>v2_Contig_1099.Contig2</t>
  </si>
  <si>
    <t>SNP1198</t>
  </si>
  <si>
    <t>v2_Contig_6476.Contig1</t>
  </si>
  <si>
    <t>SNP1316</t>
  </si>
  <si>
    <t>v2_Contig_776.Contig2</t>
  </si>
  <si>
    <t>SNP1094</t>
  </si>
  <si>
    <t>v2_Contig_5357.Contig10</t>
  </si>
  <si>
    <t>83.83</t>
  </si>
  <si>
    <t>SNP1359</t>
  </si>
  <si>
    <t>v2_Contig_8603.Contig1</t>
  </si>
  <si>
    <t>C15021</t>
  </si>
  <si>
    <t>v2_Contig_9604.Contig1</t>
  </si>
  <si>
    <t>SNP294</t>
  </si>
  <si>
    <t>Contig_11568.Contig3</t>
  </si>
  <si>
    <t>88.19</t>
  </si>
  <si>
    <t>92.64</t>
  </si>
  <si>
    <t>90.61</t>
  </si>
  <si>
    <t>Un</t>
  </si>
  <si>
    <t>SNP974</t>
  </si>
  <si>
    <t>v2_Contig_392.Contig1</t>
  </si>
  <si>
    <t>95.77</t>
  </si>
  <si>
    <t>SNP523</t>
  </si>
  <si>
    <t>Contig_390.Contig2</t>
  </si>
  <si>
    <t>SNP1184</t>
  </si>
  <si>
    <t>v2_Contig_6370.Contig2</t>
  </si>
  <si>
    <t>SNP88</t>
  </si>
  <si>
    <t>v2_Contig_142.Contig3</t>
  </si>
  <si>
    <t>86.54</t>
  </si>
  <si>
    <t>SNP1205</t>
  </si>
  <si>
    <t>v2_Contig_6657.Contig1</t>
  </si>
  <si>
    <t>83.91</t>
  </si>
  <si>
    <t>SNP800</t>
  </si>
  <si>
    <t>v2_Contig_147.Contig1</t>
  </si>
  <si>
    <t>85.54</t>
  </si>
  <si>
    <t>SNP605</t>
  </si>
  <si>
    <t>v2_Contig_525.Contig2</t>
  </si>
  <si>
    <t>C7798</t>
  </si>
  <si>
    <t>v2_Contig_136.Contig1</t>
  </si>
  <si>
    <t>SNP590</t>
  </si>
  <si>
    <t>v2_Contig_3744.Contig1</t>
  </si>
  <si>
    <t>SNP1323</t>
  </si>
  <si>
    <t>v2_Contig_7965.Contig1</t>
  </si>
  <si>
    <t>89.35</t>
  </si>
  <si>
    <t>SNP1331</t>
  </si>
  <si>
    <t>v2_Contig_818.Contig1</t>
  </si>
  <si>
    <t>SNP946</t>
  </si>
  <si>
    <t>v2_Contig_3436.Contig2</t>
  </si>
  <si>
    <t>84.89</t>
  </si>
  <si>
    <t>SNP1335</t>
  </si>
  <si>
    <t>v2_Contig_8233.Contig1</t>
  </si>
  <si>
    <t>C13543</t>
  </si>
  <si>
    <t>v2_Contig_8508.Contig1</t>
  </si>
  <si>
    <t>84.95</t>
  </si>
  <si>
    <t>81.25</t>
  </si>
  <si>
    <t>SNP702</t>
  </si>
  <si>
    <t>Contig_6164.Contig3</t>
  </si>
  <si>
    <t>95.24</t>
  </si>
  <si>
    <t>SNP1129</t>
  </si>
  <si>
    <t>v2_Contig_5813.Contig3</t>
  </si>
  <si>
    <t>SNP1478</t>
  </si>
  <si>
    <t>v2_Contig_9507.Contig20</t>
  </si>
  <si>
    <t>SNP1144</t>
  </si>
  <si>
    <t>v2_Contig_5991.Contig1</t>
  </si>
  <si>
    <t>SNP1370</t>
  </si>
  <si>
    <t>v2_Contig_8697.Contig2</t>
  </si>
  <si>
    <t>SNP573</t>
  </si>
  <si>
    <t>v2_Contig_480.Contig2</t>
  </si>
  <si>
    <t>81.58</t>
  </si>
  <si>
    <t>86.98</t>
  </si>
  <si>
    <t>SNP1122</t>
  </si>
  <si>
    <t>v2_Contig_5736.Contig1</t>
  </si>
  <si>
    <t>91.76</t>
  </si>
  <si>
    <t>SNP1255</t>
  </si>
  <si>
    <t>v2_Contig_714.Contig4</t>
  </si>
  <si>
    <t>SNP1432</t>
  </si>
  <si>
    <t>v2_Contig_9362.Contig2</t>
  </si>
  <si>
    <t>LG3</t>
  </si>
  <si>
    <t>SNP1311</t>
  </si>
  <si>
    <t>v2_Contig_7731.Contig6</t>
  </si>
  <si>
    <t>81.67</t>
  </si>
  <si>
    <t>SNP1375</t>
  </si>
  <si>
    <t>v2_Contig_8806.Contig1</t>
  </si>
  <si>
    <t>C12143</t>
  </si>
  <si>
    <t>v2_Contig_68.Contig2</t>
  </si>
  <si>
    <t>89.68</t>
  </si>
  <si>
    <t>SNP1376</t>
  </si>
  <si>
    <t>v2_Contig_8806.Contig2</t>
  </si>
  <si>
    <t>SNP1167</t>
  </si>
  <si>
    <t>v2_Contig_6159.Contig1</t>
  </si>
  <si>
    <t>C13098</t>
  </si>
  <si>
    <t>v2_Contig_7731.Contig1</t>
  </si>
  <si>
    <t>92.78</t>
  </si>
  <si>
    <t>98.89</t>
  </si>
  <si>
    <t>SNP1310</t>
  </si>
  <si>
    <t>v2_Contig_7731.Contig2</t>
  </si>
  <si>
    <t>SNP543</t>
  </si>
  <si>
    <t>v2_Contig_741.Contig1</t>
  </si>
  <si>
    <t>SNP361</t>
  </si>
  <si>
    <t>Contig_125.Contig1</t>
  </si>
  <si>
    <t>SNP1022</t>
  </si>
  <si>
    <t>v2_Contig_4310.Contig1</t>
  </si>
  <si>
    <t>C9513490</t>
  </si>
  <si>
    <t>v2_Contig_348.Contig4</t>
  </si>
  <si>
    <t>92.56</t>
  </si>
  <si>
    <t>SNP1319</t>
  </si>
  <si>
    <t>F2</t>
  </si>
  <si>
    <t>v2_Contig_782.Contig1</t>
  </si>
  <si>
    <t>SNP466</t>
  </si>
  <si>
    <t>v2_Contig_301.Contig2</t>
  </si>
  <si>
    <t>SNP465</t>
  </si>
  <si>
    <t>v2_Contig_301.Contig1</t>
  </si>
  <si>
    <t>C80243</t>
  </si>
  <si>
    <t>v2_Contig_153.Contig1</t>
  </si>
  <si>
    <t>90.00</t>
  </si>
  <si>
    <t>LG4</t>
  </si>
  <si>
    <t>C2556</t>
  </si>
  <si>
    <t>Contig_11467.Contig1</t>
  </si>
  <si>
    <t>90.91</t>
  </si>
  <si>
    <t>SNP1038</t>
  </si>
  <si>
    <t>v2_Contig_4692.Contig1</t>
  </si>
  <si>
    <t>89.36</t>
  </si>
  <si>
    <t>C78890609</t>
  </si>
  <si>
    <t>v2_Contig_14.Contig1</t>
  </si>
  <si>
    <t>SNP933</t>
  </si>
  <si>
    <t>v2_Contig_315.Contig1</t>
  </si>
  <si>
    <t>89.25</t>
  </si>
  <si>
    <t>SSR9</t>
  </si>
  <si>
    <t>SNP1302</t>
  </si>
  <si>
    <t>v2_Contig_767.Contig3</t>
  </si>
  <si>
    <t>C12431</t>
  </si>
  <si>
    <t>v2_Contig_6966.Contig7</t>
  </si>
  <si>
    <t>C123798</t>
  </si>
  <si>
    <t>v2_Contig_6966.Contig5</t>
  </si>
  <si>
    <t>C1235261</t>
  </si>
  <si>
    <t>v2_Contig_6966.Contig3</t>
  </si>
  <si>
    <t>SNP1240</t>
  </si>
  <si>
    <t>v2_Contig_6966.Contig6</t>
  </si>
  <si>
    <t>C12975</t>
  </si>
  <si>
    <t>v2_Contig_767.Contig1</t>
  </si>
  <si>
    <t>88.44</t>
  </si>
  <si>
    <t>SNP968</t>
  </si>
  <si>
    <t>v2_Contig_379.Contig2</t>
  </si>
  <si>
    <t>SNP1462</t>
  </si>
  <si>
    <t>v2_Contig_9420.Contig1</t>
  </si>
  <si>
    <t>SNP637</t>
  </si>
  <si>
    <t>v2_Contig_5449.Contig1</t>
  </si>
  <si>
    <t>SNP601</t>
  </si>
  <si>
    <t>v2_Contig_5898.Contig1</t>
  </si>
  <si>
    <t>SNP1191</t>
  </si>
  <si>
    <t>v2_Contig_6447.Contig1</t>
  </si>
  <si>
    <t>C81361</t>
  </si>
  <si>
    <t>v2_Contig_1746.Contig2</t>
  </si>
  <si>
    <t>82.52</t>
  </si>
  <si>
    <t>83.70</t>
  </si>
  <si>
    <t>C357996</t>
  </si>
  <si>
    <t>v2_Contig_4056.Contig1</t>
  </si>
  <si>
    <t>LG5</t>
  </si>
  <si>
    <t>SNP116</t>
  </si>
  <si>
    <t>v2_Contig_9369.Contig2</t>
  </si>
  <si>
    <t>C13843</t>
  </si>
  <si>
    <t>v2_Contig_894.Contig1</t>
  </si>
  <si>
    <t>C9156</t>
  </si>
  <si>
    <t>v2_Contig_273.Contig1</t>
  </si>
  <si>
    <t>SNP1067</t>
  </si>
  <si>
    <t>v2_Contig_49.Contig1</t>
  </si>
  <si>
    <t>SNP678</t>
  </si>
  <si>
    <t>v2_Contig_3922.Contig2</t>
  </si>
  <si>
    <t>SSR2</t>
  </si>
  <si>
    <t>F1</t>
  </si>
  <si>
    <t>C9289</t>
  </si>
  <si>
    <t>v2_Contig_3.Contig1</t>
  </si>
  <si>
    <t>84.84</t>
  </si>
  <si>
    <t>SNP932</t>
  </si>
  <si>
    <t>v2_Contig_311.Contig1</t>
  </si>
  <si>
    <t>SNP518</t>
  </si>
  <si>
    <t>Contig_380.Contig1</t>
  </si>
  <si>
    <t>C10343</t>
  </si>
  <si>
    <t>v2_Contig_466.Contig2</t>
  </si>
  <si>
    <t>93.33</t>
  </si>
  <si>
    <t>SNP1528</t>
  </si>
  <si>
    <t>LHB362</t>
  </si>
  <si>
    <t>LG6</t>
  </si>
  <si>
    <t>SSR3</t>
  </si>
  <si>
    <t>SNP1503</t>
  </si>
  <si>
    <t>v2_Contig_9610.Contig1</t>
  </si>
  <si>
    <t>SNP425</t>
  </si>
  <si>
    <t>Contig_2149.Contig3</t>
  </si>
  <si>
    <t>SNP330</t>
  </si>
  <si>
    <t>Contig_11644.Contig2</t>
  </si>
  <si>
    <t>C2009</t>
  </si>
  <si>
    <t>v2_Contig_9570.Contig2</t>
  </si>
  <si>
    <t>93.94</t>
  </si>
  <si>
    <t>SNP228</t>
  </si>
  <si>
    <t>v2_Contig_9570.Contig4</t>
  </si>
  <si>
    <t>89.26</t>
  </si>
  <si>
    <t>SNP1336</t>
  </si>
  <si>
    <t>v2_Contig_8243.Contig4</t>
  </si>
  <si>
    <t>SNP737</t>
  </si>
  <si>
    <t>v2_Contig_9529.Contig1</t>
  </si>
  <si>
    <t>SNP1489</t>
  </si>
  <si>
    <t>v2_Contig_9556.Contig3</t>
  </si>
  <si>
    <t>88.82</t>
  </si>
  <si>
    <t>SNP1062</t>
  </si>
  <si>
    <t>v2_Contig_4805.Contig1</t>
  </si>
  <si>
    <t>92.49</t>
  </si>
  <si>
    <t>SNP250</t>
  </si>
  <si>
    <t>v2_Contig_9330.Contig1</t>
  </si>
  <si>
    <t>83.62</t>
  </si>
  <si>
    <t>SNP1176</t>
  </si>
  <si>
    <t>v2_Contig_6366.Contig1</t>
  </si>
  <si>
    <t>SNP1390</t>
  </si>
  <si>
    <t>v2_Contig_906.Contig2</t>
  </si>
  <si>
    <t>81.94</t>
  </si>
  <si>
    <t>SNP520</t>
  </si>
  <si>
    <t>v2_Contig_7936.Contig1</t>
  </si>
  <si>
    <t>90.82</t>
  </si>
  <si>
    <t>SNP771</t>
  </si>
  <si>
    <t>v2_Contig_127.Contig1</t>
  </si>
  <si>
    <t>SNP170</t>
  </si>
  <si>
    <t>v2_Contig_3614.Contig1</t>
  </si>
  <si>
    <t>SNP1026</t>
  </si>
  <si>
    <t>v2_Contig_4475.Contig1</t>
  </si>
  <si>
    <t>SNP807</t>
  </si>
  <si>
    <t>v2_Contig_16.Contig1</t>
  </si>
  <si>
    <t>91.85</t>
  </si>
  <si>
    <t>SNP704</t>
  </si>
  <si>
    <t>v2_Contig_5537.Contig1</t>
  </si>
  <si>
    <t>SNP666</t>
  </si>
  <si>
    <t>v2_Contig_560.Contig1</t>
  </si>
  <si>
    <t>SNP709</t>
  </si>
  <si>
    <t>v2_Contig_5587.Contig1</t>
  </si>
  <si>
    <t>85.10</t>
  </si>
  <si>
    <t>SNP1125</t>
  </si>
  <si>
    <t>v2_Contig_5775.Contig1</t>
  </si>
  <si>
    <t>SNP925</t>
  </si>
  <si>
    <t>v2_Contig_297.Contig3</t>
  </si>
  <si>
    <t>SNP963</t>
  </si>
  <si>
    <t>v2_Contig_3722.Contig1</t>
  </si>
  <si>
    <t>86.31</t>
  </si>
  <si>
    <t>C15168</t>
  </si>
  <si>
    <t>v2_Contig_9655.Contig1</t>
  </si>
  <si>
    <t>SNP1272</t>
  </si>
  <si>
    <t>v2_Contig_7331.Contig2</t>
  </si>
  <si>
    <t>LG7</t>
  </si>
  <si>
    <t>C1487</t>
  </si>
  <si>
    <t>v2_Contig_9419.Contig4</t>
  </si>
  <si>
    <t>94.64</t>
  </si>
  <si>
    <t>SNP1117</t>
  </si>
  <si>
    <t>v2_Contig_5592.Contig1</t>
  </si>
  <si>
    <t>C7698</t>
  </si>
  <si>
    <t>v2_Contig_118.Contig1</t>
  </si>
  <si>
    <t>87.60</t>
  </si>
  <si>
    <t>90.65</t>
  </si>
  <si>
    <t>SNP73</t>
  </si>
  <si>
    <t>v2_Contig_7728.Contig1</t>
  </si>
  <si>
    <t>88.89</t>
  </si>
  <si>
    <t>C8454</t>
  </si>
  <si>
    <t>v2_Contig_2063.Contig4</t>
  </si>
  <si>
    <t>92.55</t>
  </si>
  <si>
    <t>SNP1091</t>
  </si>
  <si>
    <t>v2_Contig_5250.Contig1</t>
  </si>
  <si>
    <t>82.94</t>
  </si>
  <si>
    <t>SNP296</t>
  </si>
  <si>
    <t>Contig_11569.Contig1</t>
  </si>
  <si>
    <t>SNP848</t>
  </si>
  <si>
    <t>v2_Contig_2063.Contig5</t>
  </si>
  <si>
    <t>87.68</t>
  </si>
  <si>
    <t>SNP586</t>
  </si>
  <si>
    <t>Contig_46.Contig1</t>
  </si>
  <si>
    <t>LG8</t>
  </si>
  <si>
    <t>SNP1070</t>
  </si>
  <si>
    <t>v2_Contig_4958.Contig1</t>
  </si>
  <si>
    <t>SNP1021</t>
  </si>
  <si>
    <t>v2_Contig_431.Contig1</t>
  </si>
  <si>
    <t>SNP1030</t>
  </si>
  <si>
    <t>v2_Contig_4556.Contig1</t>
  </si>
  <si>
    <t>SNP303</t>
  </si>
  <si>
    <t>Contig_11582.Contig24</t>
  </si>
  <si>
    <t>92.27</t>
  </si>
  <si>
    <t>90.56</t>
  </si>
  <si>
    <t>SNP1010</t>
  </si>
  <si>
    <t>v2_Contig_414.Contig2</t>
  </si>
  <si>
    <t>SNP1104</t>
  </si>
  <si>
    <t>v2_Contig_5422.Contig1</t>
  </si>
  <si>
    <t>SNP1160</t>
  </si>
  <si>
    <t>v2_Contig_6044.Contig1</t>
  </si>
  <si>
    <t>C14176</t>
  </si>
  <si>
    <t>v2_Contig_9229.Contig1</t>
  </si>
  <si>
    <t>SNP135</t>
  </si>
  <si>
    <t>v2_Contig_6140.Contig2</t>
  </si>
  <si>
    <t>SNP78</t>
  </si>
  <si>
    <t>Contig_10779.Contig1</t>
  </si>
  <si>
    <t>SNP600</t>
  </si>
  <si>
    <t>v2_Contig_4414.Contig2</t>
  </si>
  <si>
    <t>SNP642</t>
  </si>
  <si>
    <t>v2_Contig_7302.Contig1</t>
  </si>
  <si>
    <t>94.52</t>
  </si>
  <si>
    <t>C766127</t>
  </si>
  <si>
    <t>v2_Contig_1129.Contig1</t>
  </si>
  <si>
    <t>SNP852</t>
  </si>
  <si>
    <t>v2_Contig_212.Contig1</t>
  </si>
  <si>
    <t>SNP106</t>
  </si>
  <si>
    <t>v2_Contig_9361.Contig1</t>
  </si>
  <si>
    <t>LG9</t>
  </si>
  <si>
    <t>SNP191</t>
  </si>
  <si>
    <t>v2_Contig_1151.Contig1</t>
  </si>
  <si>
    <t>SNP1024</t>
  </si>
  <si>
    <t>v2_Contig_4342.Contig1</t>
  </si>
  <si>
    <t>C6476</t>
  </si>
  <si>
    <t>Contig_561.Contig1</t>
  </si>
  <si>
    <t>95.65</t>
  </si>
  <si>
    <t>SNP764</t>
  </si>
  <si>
    <t>v2_Contig_1109.Contig13</t>
  </si>
  <si>
    <t>93.65</t>
  </si>
  <si>
    <t>74.87</t>
  </si>
  <si>
    <t>SSR10</t>
  </si>
  <si>
    <t>SNP450</t>
  </si>
  <si>
    <t>v2_Contig_291.Contig1</t>
  </si>
  <si>
    <t>C100342</t>
  </si>
  <si>
    <t>v2_Contig_410.Contig1</t>
  </si>
  <si>
    <t>84.47</t>
  </si>
  <si>
    <t>C118302</t>
  </si>
  <si>
    <t>v2_Contig_637.Contig2</t>
  </si>
  <si>
    <t>86.67</t>
  </si>
  <si>
    <t>SNP206</t>
  </si>
  <si>
    <t>v2_Contig_8781.Contig1</t>
  </si>
  <si>
    <t>SNP1278</t>
  </si>
  <si>
    <t>v2_Contig_7452.Contig2</t>
  </si>
  <si>
    <t>90.52</t>
  </si>
  <si>
    <t>LG10</t>
  </si>
  <si>
    <t>SNP787</t>
  </si>
  <si>
    <t>v2_Contig_1382.Contig1</t>
  </si>
  <si>
    <t>SNP90</t>
  </si>
  <si>
    <t>v2_Contig_8916.Contig1</t>
  </si>
  <si>
    <t>91.23</t>
  </si>
  <si>
    <t>C10779</t>
  </si>
  <si>
    <t>v2_Contig_5099.Contig4</t>
  </si>
  <si>
    <t>90.12</t>
  </si>
  <si>
    <t>C14287</t>
  </si>
  <si>
    <t>v2_Contig_9327.Contig1</t>
  </si>
  <si>
    <t>SNP1525</t>
  </si>
  <si>
    <t>v2_Contig_9700.Contig1</t>
  </si>
  <si>
    <t>SSR7</t>
  </si>
  <si>
    <t>SNP489</t>
  </si>
  <si>
    <t>v2_Contig_1461.Contig1</t>
  </si>
  <si>
    <t>87.26</t>
  </si>
  <si>
    <t>C1203350</t>
  </si>
  <si>
    <t>v2_Contig_665.Contig1</t>
  </si>
  <si>
    <t>87.01</t>
  </si>
  <si>
    <t>SNP1105</t>
  </si>
  <si>
    <t>v2_Contig_5426.Contig1</t>
  </si>
  <si>
    <t>SNP1285</t>
  </si>
  <si>
    <t>v2_Contig_7496.Contig2</t>
  </si>
  <si>
    <t>81.03</t>
  </si>
  <si>
    <t>SNP1471</t>
  </si>
  <si>
    <t>v2_Contig_9447.Contig1</t>
  </si>
  <si>
    <t>SNP1029</t>
  </si>
  <si>
    <t>v2_Contig_45.Contig2</t>
  </si>
  <si>
    <t>83.08</t>
  </si>
  <si>
    <t>SNP817</t>
  </si>
  <si>
    <t>v2_Contig_1762.Contig1</t>
  </si>
  <si>
    <t>80.23</t>
  </si>
  <si>
    <t>87.50</t>
  </si>
  <si>
    <t>SNP449</t>
  </si>
  <si>
    <t>Contig_2400.Contig1</t>
  </si>
  <si>
    <t>SNP776</t>
  </si>
  <si>
    <t>v2_Contig_1334.Contig1</t>
  </si>
  <si>
    <t>LG11</t>
  </si>
  <si>
    <t>SNP1488</t>
  </si>
  <si>
    <t>v2_Contig_9554.Contig1</t>
  </si>
  <si>
    <t>87.07</t>
  </si>
  <si>
    <t>SNP723</t>
  </si>
  <si>
    <t>Contig_6916.Contig4</t>
  </si>
  <si>
    <t>SNP217</t>
  </si>
  <si>
    <t>Contig_11330.Contig1</t>
  </si>
  <si>
    <t>SNP943</t>
  </si>
  <si>
    <t>v2_Contig_336.Contig1</t>
  </si>
  <si>
    <t>SNP638</t>
  </si>
  <si>
    <t>v2_Contig_896.Contig1</t>
  </si>
  <si>
    <t>SNP138</t>
  </si>
  <si>
    <t>Contig_11065.Contig1</t>
  </si>
  <si>
    <t>88.17</t>
  </si>
  <si>
    <t>SNP742</t>
  </si>
  <si>
    <t>v2_Contig_1040.Contig1</t>
  </si>
  <si>
    <t>83.85</t>
  </si>
  <si>
    <t>SNP871</t>
  </si>
  <si>
    <t>v2_Contig_2339.Contig1</t>
  </si>
  <si>
    <t>84.58</t>
  </si>
  <si>
    <t>C10489</t>
  </si>
  <si>
    <t>v2_Contig_4721.Contig4</t>
  </si>
  <si>
    <t>SNP232</t>
  </si>
  <si>
    <t>v2_Contig_4721.Contig3</t>
  </si>
  <si>
    <t>SNP872</t>
  </si>
  <si>
    <t>SNP875</t>
  </si>
  <si>
    <t>SNP469</t>
  </si>
  <si>
    <t>v2_Contig_6443.Contig1</t>
  </si>
  <si>
    <t>SNP1045</t>
  </si>
  <si>
    <t>SNP877</t>
  </si>
  <si>
    <t>SNP398</t>
  </si>
  <si>
    <t>v2_Contig_1753.Contig1</t>
  </si>
  <si>
    <t>SNP879</t>
  </si>
  <si>
    <t>SNP878</t>
  </si>
  <si>
    <t>SNP1512</t>
  </si>
  <si>
    <t>v2_Contig_9646.Contig1</t>
  </si>
  <si>
    <t>SNP1340</t>
  </si>
  <si>
    <t>v2_Contig_8305.Contig2</t>
  </si>
  <si>
    <t>C151534</t>
  </si>
  <si>
    <t>v2_Contig_9646.Contig2</t>
  </si>
  <si>
    <t>SNP376</t>
  </si>
  <si>
    <t>v2_Contig_5275.Contig1</t>
  </si>
  <si>
    <t>C13889</t>
  </si>
  <si>
    <t>v2_Contig_9045.Contig1</t>
  </si>
  <si>
    <t>LG12</t>
  </si>
  <si>
    <t>SNP435</t>
  </si>
  <si>
    <t>v2_Contig_3806.Contig10</t>
  </si>
  <si>
    <t>83.58</t>
  </si>
  <si>
    <t>SNP1347</t>
  </si>
  <si>
    <t>v2_Contig_8446.Contig1</t>
  </si>
  <si>
    <t>SNP1089</t>
  </si>
  <si>
    <t>v2_Contig_5207.Contig1</t>
  </si>
  <si>
    <t>C8643</t>
  </si>
  <si>
    <t>v2_Contig_2312.Contig1</t>
  </si>
  <si>
    <t>84.35</t>
  </si>
  <si>
    <t>SNP1269</t>
  </si>
  <si>
    <t>v2_Contig_732.Contig1</t>
  </si>
  <si>
    <t>C990298</t>
  </si>
  <si>
    <t>v2_Contig_4040.Contig3</t>
  </si>
  <si>
    <t>SNP658</t>
  </si>
  <si>
    <t>Contig_5767.Contig2</t>
  </si>
  <si>
    <t>SNP774</t>
  </si>
  <si>
    <t>v2_Contig_129.Contig1</t>
  </si>
  <si>
    <t>SNP645</t>
  </si>
  <si>
    <t>v2_Contig_139.Contig1</t>
  </si>
  <si>
    <t>SNP1293</t>
  </si>
  <si>
    <t>v2_Contig_7609.Contig1</t>
  </si>
  <si>
    <t>LG13</t>
  </si>
  <si>
    <t>SNP184</t>
  </si>
  <si>
    <t>v2_Contig_4042.Contig1</t>
  </si>
  <si>
    <t>SNP451</t>
  </si>
  <si>
    <t>v2_Contig_577.Contig1</t>
  </si>
  <si>
    <t>SNP1288</t>
  </si>
  <si>
    <t>v2_Contig_7561.Contig1</t>
  </si>
  <si>
    <t>SNP970</t>
  </si>
  <si>
    <t>v2_Contig_383.Contig1</t>
  </si>
  <si>
    <t>SNP1207</t>
  </si>
  <si>
    <t>v2_Contig_6698.Contig1</t>
  </si>
  <si>
    <t>SNP899</t>
  </si>
  <si>
    <t>v2_Contig_245.Contig3</t>
  </si>
  <si>
    <t>SNP441</t>
  </si>
  <si>
    <t>v2_Contig_245.Contig4</t>
  </si>
  <si>
    <t>SNP399</t>
  </si>
  <si>
    <t>v2_Contig_424.Contig1</t>
  </si>
  <si>
    <t>89.93</t>
  </si>
  <si>
    <t>SNP386</t>
  </si>
  <si>
    <t>v2_Contig_6268.Contig1</t>
  </si>
  <si>
    <t>SNP60</t>
  </si>
  <si>
    <t>v2_Contig_5251.Contig1</t>
  </si>
  <si>
    <t>LG14</t>
  </si>
  <si>
    <t>SNP48</t>
  </si>
  <si>
    <t>Contig_10555.Contig1</t>
  </si>
  <si>
    <t>SNP710</t>
  </si>
  <si>
    <t>Contig_6243.Contig3</t>
  </si>
  <si>
    <t>SNP1159</t>
  </si>
  <si>
    <t>v2_Contig_6042.Contig1</t>
  </si>
  <si>
    <t>91.02</t>
  </si>
  <si>
    <t>SNP1357</t>
  </si>
  <si>
    <t>v2_Contig_8558.Contig1</t>
  </si>
  <si>
    <t>SNP840</t>
  </si>
  <si>
    <t>v2_Contig_206.Contig2</t>
  </si>
  <si>
    <t>83.90</t>
  </si>
  <si>
    <t>91.83</t>
  </si>
  <si>
    <t>SNP456</t>
  </si>
  <si>
    <t>Contig_258.Contig1</t>
  </si>
  <si>
    <t>SNP747</t>
  </si>
  <si>
    <t>v2_Contig_106.Contig2</t>
  </si>
  <si>
    <t>85.42</t>
  </si>
  <si>
    <t>C7498383</t>
  </si>
  <si>
    <t>v2_Contig_106.Contig3</t>
  </si>
  <si>
    <t>94.59</t>
  </si>
  <si>
    <t>87.77</t>
  </si>
  <si>
    <t>98.63</t>
  </si>
  <si>
    <t>92.54</t>
  </si>
  <si>
    <t>89.19</t>
  </si>
  <si>
    <t>SNP750</t>
  </si>
  <si>
    <t>v2_Contig_106.Contig4</t>
  </si>
  <si>
    <t>C914488</t>
  </si>
  <si>
    <t>v2_Contig_2728.Contig1</t>
  </si>
  <si>
    <t>SNP1519</t>
  </si>
  <si>
    <t>v2_Contig_9657.Contig4</t>
  </si>
  <si>
    <t>82.42</t>
  </si>
  <si>
    <t>88.00</t>
  </si>
  <si>
    <t>LG15</t>
  </si>
  <si>
    <t>SNP1170</t>
  </si>
  <si>
    <t>v2_Contig_625.Contig1</t>
  </si>
  <si>
    <t>SNP806</t>
  </si>
  <si>
    <t>v2_Contig_1572.Contig2</t>
  </si>
  <si>
    <t>SNP1027</t>
  </si>
  <si>
    <t>v2_Contig_4483.Contig3</t>
  </si>
  <si>
    <t>C12609</t>
  </si>
  <si>
    <t>v2_Contig_717.Contig3</t>
  </si>
  <si>
    <t>SNP62</t>
  </si>
  <si>
    <t>v2_Contig_9140.Contig2</t>
  </si>
  <si>
    <t>SNP1261</t>
  </si>
  <si>
    <t>v2_Contig_717.Contig4</t>
  </si>
  <si>
    <t>90.53</t>
  </si>
  <si>
    <t>C8534</t>
  </si>
  <si>
    <t>v2_Contig_213.Contig1</t>
  </si>
  <si>
    <t>SNP855</t>
  </si>
  <si>
    <t>v2_Contig_213.Contig2</t>
  </si>
  <si>
    <t>SNP857</t>
  </si>
  <si>
    <t>v2_Contig_213.Contig3</t>
  </si>
  <si>
    <t>SNP570</t>
  </si>
  <si>
    <t>v2_Contig_2641.Contig1</t>
  </si>
  <si>
    <t>96.97</t>
  </si>
  <si>
    <t>SNP1380</t>
  </si>
  <si>
    <t>v2_Contig_8900.Contig1</t>
  </si>
  <si>
    <t>C12501</t>
  </si>
  <si>
    <t>v2_Contig_7032.Contig3</t>
  </si>
  <si>
    <t>SNP580</t>
  </si>
  <si>
    <t>Contig_4566.Contig1</t>
  </si>
  <si>
    <t>82.65</t>
  </si>
  <si>
    <t>LG16</t>
  </si>
  <si>
    <t>SSR6</t>
  </si>
  <si>
    <t>C11397486</t>
  </si>
  <si>
    <t>v2_Contig_59.Contig1</t>
  </si>
  <si>
    <t>SNP431</t>
  </si>
  <si>
    <t>v2_Contig_2081.Contig1</t>
  </si>
  <si>
    <t>C8590</t>
  </si>
  <si>
    <t>v2_Contig_229.Contig2</t>
  </si>
  <si>
    <t>SNP1208</t>
  </si>
  <si>
    <t>v2_Contig_67.Contig1</t>
  </si>
  <si>
    <t>LG17</t>
  </si>
  <si>
    <t>SNP883</t>
  </si>
  <si>
    <t>v2_Contig_236.Contig3</t>
  </si>
  <si>
    <t>SNP377</t>
  </si>
  <si>
    <t>Contig_1346.Contig3</t>
  </si>
  <si>
    <t>89.21</t>
  </si>
  <si>
    <t>89.10</t>
  </si>
  <si>
    <t>C9454</t>
  </si>
  <si>
    <t>v2_Contig_3429.Contig1</t>
  </si>
  <si>
    <t>C12456</t>
  </si>
  <si>
    <t>v2_Contig_6967.Contig1</t>
  </si>
  <si>
    <t>SNP1406</t>
  </si>
  <si>
    <t>v2_Contig_9152.Contig1</t>
  </si>
  <si>
    <t>LG18</t>
  </si>
  <si>
    <t>SNP1120</t>
  </si>
  <si>
    <t>v2_Contig_5691.Contig1</t>
  </si>
  <si>
    <t>87.94</t>
  </si>
  <si>
    <t>89.95</t>
  </si>
  <si>
    <t>92.42</t>
  </si>
  <si>
    <t>84.99</t>
  </si>
  <si>
    <t>91.41</t>
  </si>
  <si>
    <t>C14923134</t>
  </si>
  <si>
    <t>v2_Contig_9578.Contig3</t>
  </si>
  <si>
    <t>SNP132</t>
  </si>
  <si>
    <t>Contig_11035.Contig1</t>
  </si>
  <si>
    <t>SNP1102</t>
  </si>
  <si>
    <t>v2_Contig_5414.Contig3</t>
  </si>
  <si>
    <t>SNP359</t>
  </si>
  <si>
    <t>Contig_124.Contig2</t>
  </si>
  <si>
    <t>SNP827</t>
  </si>
  <si>
    <t>v2_Contig_185.Contig2</t>
  </si>
  <si>
    <t>C89180158</t>
  </si>
  <si>
    <t>v2_Contig_242.Contig2</t>
  </si>
  <si>
    <t>SNP898</t>
  </si>
  <si>
    <t>v2_Contig_243.Contig1</t>
  </si>
  <si>
    <t>83.44</t>
  </si>
  <si>
    <t>SNP417</t>
  </si>
  <si>
    <t>Contig_208.Contig1</t>
  </si>
  <si>
    <t>C4181114</t>
  </si>
  <si>
    <t>v2_Contig_55.Contig1</t>
  </si>
  <si>
    <t>LG19</t>
  </si>
  <si>
    <t>SNP267</t>
  </si>
  <si>
    <t>Contig_11505.Contig6</t>
  </si>
  <si>
    <t>88.70</t>
  </si>
  <si>
    <t>C1921407</t>
  </si>
  <si>
    <t>v2_Contig_9165.Contig7</t>
  </si>
  <si>
    <t>SNP1411</t>
  </si>
  <si>
    <t>v2_Contig_9214.Contig2</t>
  </si>
  <si>
    <t>LG20</t>
  </si>
  <si>
    <t>SNP1202</t>
  </si>
  <si>
    <t>v2_Contig_6558.Contig1</t>
  </si>
  <si>
    <t>SNP318</t>
  </si>
  <si>
    <t>v2_Contig_1189.Contig1</t>
  </si>
  <si>
    <t>C12843220137</t>
  </si>
  <si>
    <t>v2_Contig_7485.Contig1</t>
  </si>
  <si>
    <t>84.34</t>
  </si>
  <si>
    <t>80.54</t>
  </si>
  <si>
    <t>LG21</t>
  </si>
  <si>
    <t>SNP986</t>
  </si>
  <si>
    <t>v2_Contig_3991.Contig1</t>
  </si>
  <si>
    <t>SNP1460</t>
  </si>
  <si>
    <t>v2_Contig_9410.Contig1</t>
  </si>
  <si>
    <t>SNP1351</t>
  </si>
  <si>
    <t>v2_Contig_8456.Contig1</t>
  </si>
  <si>
    <t>SNP1378</t>
  </si>
  <si>
    <t>v2_Contig_89.Contig1</t>
  </si>
  <si>
    <t>SNP216</t>
  </si>
  <si>
    <t>Contig_11329.Contig1</t>
  </si>
  <si>
    <t>SNP1168</t>
  </si>
  <si>
    <t>v2_Contig_62.Contig1</t>
  </si>
  <si>
    <t>LG22</t>
  </si>
  <si>
    <t>SNP1320</t>
  </si>
  <si>
    <t>v2_Contig_7841.Contig38</t>
  </si>
  <si>
    <t>93.63</t>
  </si>
  <si>
    <t>91.19</t>
  </si>
  <si>
    <t>SNP1352</t>
  </si>
  <si>
    <t>v2_Contig_8462.Contig1</t>
  </si>
  <si>
    <t>C4234</t>
  </si>
  <si>
    <t>Contig_2130.Contig4</t>
  </si>
  <si>
    <t>94.87</t>
  </si>
  <si>
    <t>95.45</t>
  </si>
  <si>
    <t>95.19</t>
  </si>
  <si>
    <t>SNP1252</t>
  </si>
  <si>
    <t>v2_Contig_709.Contig1</t>
  </si>
  <si>
    <t>82.99</t>
  </si>
  <si>
    <t>78.35</t>
  </si>
  <si>
    <t>SNP1484</t>
  </si>
  <si>
    <t>v2_Contig_9529.Contig6</t>
  </si>
  <si>
    <t>LG23</t>
  </si>
  <si>
    <t>SNP1124</t>
  </si>
  <si>
    <t>v2_Contig_5748.Contig1</t>
  </si>
  <si>
    <t>SNP663</t>
  </si>
  <si>
    <t>Contig_5813.Contig2</t>
  </si>
  <si>
    <t>SNP1169</t>
  </si>
  <si>
    <t>v2_Contig_6225.Contig1</t>
  </si>
  <si>
    <t>SNP987</t>
  </si>
  <si>
    <t>v2_Contig_4006.Contig2</t>
  </si>
  <si>
    <t>C14042</t>
  </si>
  <si>
    <t>v2_Contig_9150.Contig3</t>
  </si>
  <si>
    <t>SNP633</t>
  </si>
  <si>
    <t>v2_Contig_4877.Contig1</t>
  </si>
  <si>
    <t>SNP113</t>
  </si>
  <si>
    <t>Contig_10978.Contig1</t>
  </si>
  <si>
    <t>SNP1382</t>
  </si>
  <si>
    <t>v2_Contig_8930.Contig1</t>
  </si>
  <si>
    <t>93.16</t>
  </si>
  <si>
    <t>SNP921</t>
  </si>
  <si>
    <t>v2_Contig_289.Contig3</t>
  </si>
  <si>
    <t>89.05</t>
  </si>
  <si>
    <t>SNP726</t>
  </si>
  <si>
    <t>v2_Contig_8930.Contig8</t>
  </si>
  <si>
    <t>SNP1328</t>
  </si>
  <si>
    <t>v2_Contig_8011.Contig1</t>
  </si>
  <si>
    <t>SNP920</t>
  </si>
  <si>
    <t>v2_Contig_289.Contig1</t>
  </si>
  <si>
    <t>SNP422</t>
  </si>
  <si>
    <t>v2_Contig_42.Contig1</t>
  </si>
  <si>
    <t>LG24</t>
  </si>
  <si>
    <t>SNP821</t>
  </si>
  <si>
    <t>v2_Contig_18.Contig1</t>
  </si>
  <si>
    <t>C1756</t>
  </si>
  <si>
    <t>Contig_11196.Contig6</t>
  </si>
  <si>
    <t>SNP173</t>
  </si>
  <si>
    <t>Contig_11196.Contig4</t>
  </si>
  <si>
    <t>89.66</t>
  </si>
  <si>
    <t>SNP913</t>
  </si>
  <si>
    <t>v2_Contig_270.Contig1</t>
  </si>
  <si>
    <t>SNP174</t>
  </si>
  <si>
    <t>Contig_11196.Contig5</t>
  </si>
  <si>
    <t>LG25</t>
  </si>
  <si>
    <t>SNP935</t>
  </si>
  <si>
    <t>v2_Contig_321.Contig1</t>
  </si>
  <si>
    <t>SNP684</t>
  </si>
  <si>
    <t>Contig_6021.Contig2</t>
  </si>
  <si>
    <t>92.00</t>
  </si>
  <si>
    <t>89.31</t>
  </si>
  <si>
    <t>91.34</t>
  </si>
  <si>
    <t>SNP1472</t>
  </si>
  <si>
    <t>v2_Contig_945.Contig2</t>
  </si>
  <si>
    <t>C1645</t>
  </si>
  <si>
    <t>v2_Contig_6000.Contig2</t>
  </si>
  <si>
    <t>SNP1165</t>
  </si>
  <si>
    <t>v2_Contig_6144.Contig1</t>
  </si>
  <si>
    <t>84.27</t>
  </si>
  <si>
    <t>LG26</t>
  </si>
  <si>
    <t>SNP623</t>
  </si>
  <si>
    <t>Contig_5178.Contig1</t>
  </si>
  <si>
    <t>SNP1039</t>
  </si>
  <si>
    <t>v2_Contig_471.Contig1</t>
  </si>
  <si>
    <t>C11932</t>
  </si>
  <si>
    <t>v2_Contig_6455.Contig2</t>
  </si>
  <si>
    <t>LG27</t>
  </si>
  <si>
    <t>SNP1536</t>
  </si>
  <si>
    <t>MYO2526</t>
  </si>
  <si>
    <t>C115147</t>
  </si>
  <si>
    <t>v2_Contig_6.Contig14</t>
  </si>
  <si>
    <t>SNP1069</t>
  </si>
  <si>
    <t>v2_Contig_494.Contig2</t>
  </si>
  <si>
    <t>SNP278</t>
  </si>
  <si>
    <t>v2_Contig_516.Contig13</t>
  </si>
  <si>
    <t>81.07</t>
  </si>
  <si>
    <t>87.45</t>
  </si>
  <si>
    <t>C115657</t>
  </si>
  <si>
    <t>v2_Contig_6.Contig23</t>
  </si>
  <si>
    <t>LG28</t>
  </si>
  <si>
    <t>SNP81</t>
  </si>
  <si>
    <t>Contig_10822.Contig1</t>
  </si>
  <si>
    <t>SNP1415</t>
  </si>
  <si>
    <t>v2_Contig_9224.Contig1</t>
  </si>
  <si>
    <t>LG29</t>
  </si>
  <si>
    <t>SNP42</t>
  </si>
  <si>
    <t>v2_Contig_6631.Contig1</t>
  </si>
  <si>
    <t>SNP58</t>
  </si>
  <si>
    <t>v2_Contig_9116.Contig1</t>
  </si>
  <si>
    <t>LG30</t>
  </si>
  <si>
    <t>SNP794</t>
  </si>
  <si>
    <t>v2_Contig_145.Contig1</t>
  </si>
  <si>
    <t>SNP186</t>
  </si>
  <si>
    <t>Contig_11231.Contig1</t>
  </si>
  <si>
    <t>LG31</t>
  </si>
  <si>
    <t>SNP182</t>
  </si>
  <si>
    <t>v2_Contig_9443.Contig1</t>
  </si>
  <si>
    <t>86.56</t>
  </si>
  <si>
    <t>85.24</t>
  </si>
  <si>
    <t>88.40</t>
  </si>
  <si>
    <t>86.34</t>
  </si>
  <si>
    <t>87.75</t>
  </si>
  <si>
    <t>SNP923</t>
  </si>
  <si>
    <t>v2_Contig_29.Contig2</t>
  </si>
  <si>
    <t>91.71</t>
  </si>
  <si>
    <t>SNP1166</t>
  </si>
  <si>
    <t>v2_Contig_6157.Contig1</t>
  </si>
  <si>
    <t>LG32</t>
  </si>
  <si>
    <t>SNP235</t>
  </si>
  <si>
    <t>v2_Contig_9576.Contig1</t>
  </si>
  <si>
    <t>SNP1447</t>
  </si>
  <si>
    <t>v2_Contig_94.Contig2</t>
  </si>
  <si>
    <t>LG33</t>
  </si>
  <si>
    <t>C14379</t>
  </si>
  <si>
    <t>v2_Contig_9374.Contig10</t>
  </si>
  <si>
    <t>SNP1436</t>
  </si>
  <si>
    <t>v2_Contig_9374.Contig2</t>
  </si>
  <si>
    <t>LG34</t>
  </si>
  <si>
    <t>SNP1141</t>
  </si>
  <si>
    <t>v2_Contig_590.Contig1</t>
  </si>
  <si>
    <t>SNP1264</t>
  </si>
  <si>
    <t>v2_Contig_7236.Contig1</t>
  </si>
  <si>
    <t>SNP1549</t>
  </si>
  <si>
    <t>EF1B153</t>
  </si>
  <si>
    <t>SNP461</t>
  </si>
  <si>
    <t>v2_Contig_540.Contig1</t>
  </si>
  <si>
    <t>LG35</t>
  </si>
  <si>
    <t>SNP1412</t>
  </si>
  <si>
    <t>v2_Contig_9214.Contig4</t>
  </si>
  <si>
    <t>C3345</t>
  </si>
  <si>
    <t>Contig_11650.Contig4</t>
  </si>
  <si>
    <t>SNP1294</t>
  </si>
  <si>
    <t>v2_Contig_7612.Contig1</t>
  </si>
  <si>
    <t>LG36</t>
  </si>
  <si>
    <t>SNP275</t>
  </si>
  <si>
    <t>Contig_11534.Contig4</t>
  </si>
  <si>
    <t>SNP722</t>
  </si>
  <si>
    <t>Contig_6735.Contig3</t>
  </si>
  <si>
    <t>84.77</t>
  </si>
  <si>
    <t>SNP801</t>
  </si>
  <si>
    <t>v2_Contig_1495.Contig1</t>
  </si>
  <si>
    <t>LG37</t>
  </si>
  <si>
    <t>SNP1349</t>
  </si>
  <si>
    <t>v2_Contig_8448.Contig1</t>
  </si>
  <si>
    <t>SNP1133</t>
  </si>
  <si>
    <t>v2_Contig_5818.Contig2</t>
  </si>
  <si>
    <t>92.52</t>
  </si>
  <si>
    <t>LG38</t>
  </si>
  <si>
    <t>SNP1020</t>
  </si>
  <si>
    <t>v2_Contig_4300.Contig3</t>
  </si>
  <si>
    <t>SNP626</t>
  </si>
  <si>
    <t>v2_Contig_9647.Contig2</t>
  </si>
  <si>
    <t>92.44</t>
  </si>
  <si>
    <r>
      <t xml:space="preserve">Frm/Acc </t>
    </r>
    <r>
      <rPr>
        <b/>
        <vertAlign val="superscript"/>
        <sz val="12"/>
        <color theme="1"/>
        <rFont val="Times New Roman"/>
        <family val="1"/>
      </rPr>
      <t>(1)</t>
    </r>
  </si>
  <si>
    <t>Chr</t>
  </si>
  <si>
    <t>Pident</t>
  </si>
  <si>
    <t>Lalign</t>
  </si>
  <si>
    <t>Location</t>
  </si>
  <si>
    <t>E-value</t>
  </si>
  <si>
    <t>SNP1531</t>
  </si>
  <si>
    <t>SNP1529</t>
  </si>
  <si>
    <r>
      <t xml:space="preserve">(1): F = framework markers (F3 = LODscore </t>
    </r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3, F2 = LODscore ≥ 2, F1 = LODscore ≥ 1), A = accessory markers (LODscore &lt; 1)</t>
    </r>
  </si>
  <si>
    <t>86.06</t>
  </si>
  <si>
    <t>v2_Contig_2339.Contig1 * = The sum of the BLAST results here is 5 hits more (106) than mentioned in the text (101) as this not-combined contig with 6 SNPs gives 6 times the same hit.</t>
  </si>
  <si>
    <t xml:space="preserve">Also in Figure 2 we corrected for this. </t>
  </si>
  <si>
    <t>ERB</t>
  </si>
  <si>
    <t>Table S4: BLAST results of sole sequences against the medaka genome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9" fillId="0" borderId="10" xfId="0" applyFont="1" applyBorder="1" applyAlignment="1">
      <alignment horizontal="center" vertical="center"/>
    </xf>
    <xf numFmtId="11" fontId="18" fillId="0" borderId="0" xfId="0" applyNumberFormat="1" applyFont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/>
    <xf numFmtId="11" fontId="18" fillId="0" borderId="0" xfId="0" applyNumberFormat="1" applyFont="1"/>
    <xf numFmtId="0" fontId="18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7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CCCC00"/>
        </patternFill>
      </fill>
    </dxf>
    <dxf>
      <fill>
        <patternFill>
          <bgColor rgb="FFCC00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D349"/>
  <sheetViews>
    <sheetView tabSelected="1" workbookViewId="0"/>
  </sheetViews>
  <sheetFormatPr defaultRowHeight="15.75"/>
  <cols>
    <col min="1" max="1" width="8.5703125" style="2" customWidth="1"/>
    <col min="2" max="2" width="15.28515625" style="2" bestFit="1" customWidth="1"/>
    <col min="3" max="3" width="11.5703125" style="2" bestFit="1" customWidth="1"/>
    <col min="4" max="4" width="5.5703125" style="2" bestFit="1" customWidth="1"/>
    <col min="5" max="5" width="25.28515625" style="2" bestFit="1" customWidth="1"/>
    <col min="6" max="6" width="4.5703125" style="2" bestFit="1" customWidth="1"/>
    <col min="7" max="8" width="7" style="2" bestFit="1" customWidth="1"/>
    <col min="9" max="9" width="10.140625" style="2" bestFit="1" customWidth="1"/>
    <col min="10" max="10" width="10.5703125" style="2" bestFit="1" customWidth="1"/>
    <col min="11" max="11" width="4.5703125" style="2" bestFit="1" customWidth="1"/>
    <col min="12" max="13" width="7" style="2" bestFit="1" customWidth="1"/>
    <col min="14" max="14" width="10.140625" style="2" bestFit="1" customWidth="1"/>
    <col min="15" max="15" width="10.5703125" style="2" bestFit="1" customWidth="1"/>
    <col min="16" max="16" width="4.5703125" style="2" bestFit="1" customWidth="1"/>
    <col min="17" max="18" width="7" style="2" bestFit="1" customWidth="1"/>
    <col min="19" max="19" width="10.140625" style="2" bestFit="1" customWidth="1"/>
    <col min="20" max="20" width="10.5703125" style="2" bestFit="1" customWidth="1"/>
    <col min="21" max="21" width="4.5703125" style="2" bestFit="1" customWidth="1"/>
    <col min="22" max="23" width="7" style="2" bestFit="1" customWidth="1"/>
    <col min="24" max="24" width="10.140625" style="2" bestFit="1" customWidth="1"/>
    <col min="25" max="25" width="10.5703125" style="2" bestFit="1" customWidth="1"/>
    <col min="26" max="26" width="4.5703125" style="2" bestFit="1" customWidth="1"/>
    <col min="27" max="28" width="7" style="2" bestFit="1" customWidth="1"/>
    <col min="29" max="29" width="10.140625" style="2" bestFit="1" customWidth="1"/>
    <col min="30" max="30" width="10.5703125" style="2" bestFit="1" customWidth="1"/>
    <col min="31" max="84" width="9.140625" style="2" customWidth="1"/>
    <col min="85" max="16384" width="9.140625" style="2"/>
  </cols>
  <sheetData>
    <row r="1" spans="1:30">
      <c r="A1" s="1" t="s">
        <v>855</v>
      </c>
    </row>
    <row r="3" spans="1:30" s="3" customFormat="1" ht="18.75">
      <c r="A3" s="3" t="s">
        <v>0</v>
      </c>
      <c r="B3" s="3" t="s">
        <v>1</v>
      </c>
      <c r="C3" s="3" t="s">
        <v>842</v>
      </c>
      <c r="D3" s="3" t="s">
        <v>2</v>
      </c>
      <c r="E3" s="3" t="s">
        <v>3</v>
      </c>
      <c r="F3" s="3" t="s">
        <v>843</v>
      </c>
      <c r="G3" s="3" t="s">
        <v>844</v>
      </c>
      <c r="H3" s="3" t="s">
        <v>845</v>
      </c>
      <c r="I3" s="3" t="s">
        <v>846</v>
      </c>
      <c r="J3" s="3" t="s">
        <v>847</v>
      </c>
      <c r="K3" s="3" t="s">
        <v>843</v>
      </c>
      <c r="L3" s="3" t="s">
        <v>844</v>
      </c>
      <c r="M3" s="3" t="s">
        <v>845</v>
      </c>
      <c r="N3" s="3" t="s">
        <v>846</v>
      </c>
      <c r="O3" s="3" t="s">
        <v>847</v>
      </c>
      <c r="P3" s="3" t="s">
        <v>843</v>
      </c>
      <c r="Q3" s="3" t="s">
        <v>844</v>
      </c>
      <c r="R3" s="3" t="s">
        <v>845</v>
      </c>
      <c r="S3" s="3" t="s">
        <v>846</v>
      </c>
      <c r="T3" s="3" t="s">
        <v>847</v>
      </c>
      <c r="U3" s="3" t="s">
        <v>843</v>
      </c>
      <c r="V3" s="3" t="s">
        <v>844</v>
      </c>
      <c r="W3" s="3" t="s">
        <v>845</v>
      </c>
      <c r="X3" s="3" t="s">
        <v>846</v>
      </c>
      <c r="Y3" s="3" t="s">
        <v>847</v>
      </c>
      <c r="Z3" s="3" t="s">
        <v>843</v>
      </c>
      <c r="AA3" s="3" t="s">
        <v>844</v>
      </c>
      <c r="AB3" s="3" t="s">
        <v>845</v>
      </c>
      <c r="AC3" s="3" t="s">
        <v>846</v>
      </c>
      <c r="AD3" s="3" t="s">
        <v>847</v>
      </c>
    </row>
    <row r="4" spans="1:30">
      <c r="A4" s="2" t="s">
        <v>4</v>
      </c>
      <c r="B4" s="2" t="s">
        <v>5</v>
      </c>
      <c r="C4" s="2" t="s">
        <v>6</v>
      </c>
      <c r="D4" s="2">
        <v>0</v>
      </c>
      <c r="E4" s="2" t="s">
        <v>7</v>
      </c>
    </row>
    <row r="5" spans="1:30">
      <c r="A5" s="2" t="s">
        <v>4</v>
      </c>
      <c r="B5" s="2" t="s">
        <v>8</v>
      </c>
      <c r="C5" s="2" t="s">
        <v>6</v>
      </c>
      <c r="D5" s="2">
        <v>9.9</v>
      </c>
      <c r="E5" s="2" t="s">
        <v>9</v>
      </c>
    </row>
    <row r="6" spans="1:30">
      <c r="A6" s="2" t="s">
        <v>4</v>
      </c>
      <c r="B6" s="2" t="s">
        <v>10</v>
      </c>
      <c r="C6" s="2" t="s">
        <v>11</v>
      </c>
      <c r="D6" s="2">
        <v>23</v>
      </c>
      <c r="E6" s="2" t="s">
        <v>12</v>
      </c>
      <c r="F6" s="2">
        <v>17</v>
      </c>
      <c r="G6" s="2" t="s">
        <v>13</v>
      </c>
      <c r="H6" s="2">
        <v>205</v>
      </c>
      <c r="I6" s="2">
        <v>17814667</v>
      </c>
      <c r="J6" s="4">
        <v>6.9999999999999999E-53</v>
      </c>
    </row>
    <row r="7" spans="1:30">
      <c r="A7" s="2" t="s">
        <v>4</v>
      </c>
      <c r="B7" s="2" t="s">
        <v>14</v>
      </c>
      <c r="C7" s="2" t="s">
        <v>6</v>
      </c>
      <c r="D7" s="2">
        <v>23</v>
      </c>
      <c r="E7" s="2" t="s">
        <v>15</v>
      </c>
    </row>
    <row r="8" spans="1:30">
      <c r="A8" s="2" t="s">
        <v>4</v>
      </c>
      <c r="B8" s="2" t="s">
        <v>16</v>
      </c>
      <c r="C8" s="2" t="s">
        <v>11</v>
      </c>
      <c r="D8" s="2">
        <v>23</v>
      </c>
      <c r="E8" s="2" t="s">
        <v>17</v>
      </c>
    </row>
    <row r="9" spans="1:30">
      <c r="A9" s="2" t="s">
        <v>4</v>
      </c>
      <c r="B9" s="2" t="s">
        <v>18</v>
      </c>
      <c r="C9" s="2" t="s">
        <v>11</v>
      </c>
      <c r="D9" s="2">
        <v>29.3</v>
      </c>
      <c r="E9" s="2" t="s">
        <v>19</v>
      </c>
    </row>
    <row r="10" spans="1:30">
      <c r="A10" s="2" t="s">
        <v>4</v>
      </c>
      <c r="B10" s="2" t="s">
        <v>20</v>
      </c>
      <c r="C10" s="2" t="s">
        <v>6</v>
      </c>
      <c r="D10" s="2">
        <v>33.9</v>
      </c>
      <c r="E10" s="2" t="s">
        <v>21</v>
      </c>
    </row>
    <row r="11" spans="1:30">
      <c r="A11" s="2" t="s">
        <v>4</v>
      </c>
      <c r="B11" s="2" t="s">
        <v>22</v>
      </c>
      <c r="C11" s="2" t="s">
        <v>11</v>
      </c>
      <c r="D11" s="2">
        <v>38.700000000000003</v>
      </c>
      <c r="E11" s="2" t="s">
        <v>23</v>
      </c>
      <c r="F11" s="2">
        <v>17</v>
      </c>
      <c r="G11" s="2" t="s">
        <v>24</v>
      </c>
      <c r="H11" s="2">
        <v>85</v>
      </c>
      <c r="I11" s="2">
        <v>23529376</v>
      </c>
      <c r="J11" s="4">
        <v>1.0000000000000001E-18</v>
      </c>
    </row>
    <row r="12" spans="1:30">
      <c r="A12" s="2" t="s">
        <v>4</v>
      </c>
      <c r="B12" s="2" t="s">
        <v>25</v>
      </c>
      <c r="C12" s="2" t="s">
        <v>6</v>
      </c>
      <c r="D12" s="2">
        <v>38.700000000000003</v>
      </c>
      <c r="E12" s="2" t="s">
        <v>26</v>
      </c>
      <c r="F12" s="2">
        <v>17</v>
      </c>
      <c r="G12" s="2" t="s">
        <v>27</v>
      </c>
      <c r="H12" s="2">
        <v>338</v>
      </c>
      <c r="I12" s="2">
        <v>23340668</v>
      </c>
      <c r="J12" s="4">
        <v>2.0000000000000001E-83</v>
      </c>
    </row>
    <row r="13" spans="1:30">
      <c r="A13" s="2" t="s">
        <v>4</v>
      </c>
      <c r="B13" s="2" t="s">
        <v>28</v>
      </c>
      <c r="C13" s="2" t="s">
        <v>6</v>
      </c>
      <c r="D13" s="2">
        <v>38.700000000000003</v>
      </c>
      <c r="E13" s="2" t="s">
        <v>29</v>
      </c>
    </row>
    <row r="14" spans="1:30">
      <c r="A14" s="2" t="s">
        <v>4</v>
      </c>
      <c r="B14" s="2" t="s">
        <v>30</v>
      </c>
      <c r="C14" s="2" t="s">
        <v>11</v>
      </c>
      <c r="D14" s="2">
        <v>38.700000000000003</v>
      </c>
      <c r="E14" s="2" t="s">
        <v>31</v>
      </c>
      <c r="F14" s="2">
        <v>17</v>
      </c>
      <c r="G14" s="2" t="s">
        <v>32</v>
      </c>
      <c r="H14" s="2">
        <v>378</v>
      </c>
      <c r="I14" s="2">
        <v>23985067</v>
      </c>
      <c r="J14" s="4">
        <v>3.0000000000000001E-61</v>
      </c>
    </row>
    <row r="15" spans="1:30">
      <c r="A15" s="2" t="s">
        <v>4</v>
      </c>
      <c r="B15" s="2" t="s">
        <v>33</v>
      </c>
      <c r="C15" s="2" t="s">
        <v>11</v>
      </c>
      <c r="D15" s="2">
        <v>38.700000000000003</v>
      </c>
      <c r="E15" s="2" t="s">
        <v>34</v>
      </c>
    </row>
    <row r="16" spans="1:30">
      <c r="A16" s="2" t="s">
        <v>4</v>
      </c>
      <c r="B16" s="2" t="s">
        <v>35</v>
      </c>
      <c r="C16" s="2" t="s">
        <v>11</v>
      </c>
      <c r="D16" s="2">
        <v>38.700000000000003</v>
      </c>
      <c r="E16" s="2" t="s">
        <v>36</v>
      </c>
    </row>
    <row r="17" spans="1:10">
      <c r="A17" s="2" t="s">
        <v>4</v>
      </c>
      <c r="B17" s="2" t="s">
        <v>37</v>
      </c>
      <c r="C17" s="2" t="s">
        <v>11</v>
      </c>
      <c r="D17" s="2">
        <v>53.3</v>
      </c>
      <c r="E17" s="2" t="s">
        <v>38</v>
      </c>
    </row>
    <row r="18" spans="1:10">
      <c r="A18" s="2" t="s">
        <v>4</v>
      </c>
      <c r="B18" s="2" t="s">
        <v>39</v>
      </c>
      <c r="C18" s="2" t="s">
        <v>11</v>
      </c>
      <c r="D18" s="2">
        <v>53.3</v>
      </c>
      <c r="E18" s="2" t="s">
        <v>40</v>
      </c>
    </row>
    <row r="19" spans="1:10">
      <c r="A19" s="2" t="s">
        <v>4</v>
      </c>
      <c r="B19" s="2" t="s">
        <v>41</v>
      </c>
      <c r="C19" s="2" t="s">
        <v>6</v>
      </c>
      <c r="D19" s="2">
        <v>53.3</v>
      </c>
      <c r="E19" s="2" t="s">
        <v>42</v>
      </c>
    </row>
    <row r="20" spans="1:10">
      <c r="A20" s="2" t="s">
        <v>4</v>
      </c>
      <c r="B20" s="2" t="s">
        <v>43</v>
      </c>
      <c r="C20" s="2" t="s">
        <v>6</v>
      </c>
      <c r="D20" s="2">
        <v>53.3</v>
      </c>
      <c r="E20" s="2" t="s">
        <v>44</v>
      </c>
    </row>
    <row r="21" spans="1:10">
      <c r="A21" s="2" t="s">
        <v>4</v>
      </c>
      <c r="B21" s="2" t="s">
        <v>45</v>
      </c>
      <c r="C21" s="2" t="s">
        <v>6</v>
      </c>
      <c r="D21" s="2">
        <v>81</v>
      </c>
      <c r="E21" s="2" t="s">
        <v>46</v>
      </c>
      <c r="F21" s="2">
        <v>20</v>
      </c>
      <c r="G21" s="2" t="s">
        <v>47</v>
      </c>
      <c r="H21" s="2">
        <v>584</v>
      </c>
      <c r="I21" s="2">
        <v>17432495</v>
      </c>
      <c r="J21" s="2" t="s">
        <v>48</v>
      </c>
    </row>
    <row r="22" spans="1:10">
      <c r="A22" s="2" t="s">
        <v>4</v>
      </c>
      <c r="B22" s="2" t="s">
        <v>49</v>
      </c>
      <c r="C22" s="2" t="s">
        <v>6</v>
      </c>
      <c r="D22" s="2">
        <v>81</v>
      </c>
      <c r="E22" s="2" t="s">
        <v>50</v>
      </c>
    </row>
    <row r="23" spans="1:10">
      <c r="A23" s="2" t="s">
        <v>4</v>
      </c>
      <c r="B23" s="2" t="s">
        <v>51</v>
      </c>
      <c r="C23" s="2" t="s">
        <v>11</v>
      </c>
      <c r="D23" s="2">
        <v>86.5</v>
      </c>
      <c r="E23" s="2" t="s">
        <v>52</v>
      </c>
      <c r="F23" s="2">
        <v>20</v>
      </c>
      <c r="G23" s="2" t="s">
        <v>53</v>
      </c>
      <c r="H23" s="2">
        <v>163</v>
      </c>
      <c r="I23" s="2">
        <v>18883790</v>
      </c>
      <c r="J23" s="4">
        <v>4.9999999999999998E-45</v>
      </c>
    </row>
    <row r="24" spans="1:10">
      <c r="A24" s="2" t="s">
        <v>4</v>
      </c>
      <c r="B24" s="2" t="s">
        <v>55</v>
      </c>
      <c r="C24" s="2" t="s">
        <v>11</v>
      </c>
      <c r="D24" s="2">
        <v>86.5</v>
      </c>
      <c r="E24" s="2" t="s">
        <v>56</v>
      </c>
    </row>
    <row r="25" spans="1:10">
      <c r="A25" s="2" t="s">
        <v>4</v>
      </c>
      <c r="B25" s="2" t="s">
        <v>57</v>
      </c>
      <c r="C25" s="2" t="s">
        <v>11</v>
      </c>
      <c r="D25" s="2">
        <v>92.1</v>
      </c>
      <c r="E25" s="2" t="s">
        <v>58</v>
      </c>
    </row>
    <row r="26" spans="1:10">
      <c r="A26" s="2" t="s">
        <v>59</v>
      </c>
      <c r="B26" s="2" t="s">
        <v>60</v>
      </c>
      <c r="C26" s="2" t="s">
        <v>6</v>
      </c>
      <c r="D26" s="2">
        <v>0</v>
      </c>
      <c r="E26" s="2" t="s">
        <v>7</v>
      </c>
    </row>
    <row r="27" spans="1:10">
      <c r="A27" s="2" t="s">
        <v>59</v>
      </c>
      <c r="B27" s="2" t="s">
        <v>61</v>
      </c>
      <c r="C27" s="2" t="s">
        <v>11</v>
      </c>
      <c r="D27" s="2">
        <v>0</v>
      </c>
      <c r="E27" s="2" t="s">
        <v>62</v>
      </c>
    </row>
    <row r="28" spans="1:10">
      <c r="A28" s="2" t="s">
        <v>59</v>
      </c>
      <c r="B28" s="2" t="s">
        <v>63</v>
      </c>
      <c r="C28" s="2" t="s">
        <v>6</v>
      </c>
      <c r="D28" s="2">
        <v>1.2</v>
      </c>
      <c r="E28" s="2" t="s">
        <v>64</v>
      </c>
    </row>
    <row r="29" spans="1:10">
      <c r="A29" s="2" t="s">
        <v>59</v>
      </c>
      <c r="B29" s="2" t="s">
        <v>65</v>
      </c>
      <c r="C29" s="2" t="s">
        <v>11</v>
      </c>
      <c r="D29" s="2">
        <v>1.2</v>
      </c>
      <c r="E29" s="2" t="s">
        <v>66</v>
      </c>
    </row>
    <row r="30" spans="1:10">
      <c r="A30" s="2" t="s">
        <v>59</v>
      </c>
      <c r="B30" s="2" t="s">
        <v>67</v>
      </c>
      <c r="C30" s="2" t="s">
        <v>11</v>
      </c>
      <c r="D30" s="2">
        <v>12.4</v>
      </c>
      <c r="E30" s="2" t="s">
        <v>68</v>
      </c>
      <c r="F30" s="2">
        <v>8</v>
      </c>
      <c r="G30" s="2" t="s">
        <v>69</v>
      </c>
      <c r="H30" s="2">
        <v>251</v>
      </c>
      <c r="I30" s="2">
        <v>3110402</v>
      </c>
      <c r="J30" s="4">
        <v>1.9999999999999999E-60</v>
      </c>
    </row>
    <row r="31" spans="1:10">
      <c r="A31" s="2" t="s">
        <v>59</v>
      </c>
      <c r="B31" s="2" t="s">
        <v>70</v>
      </c>
      <c r="C31" s="2" t="s">
        <v>6</v>
      </c>
      <c r="D31" s="2">
        <v>17.2</v>
      </c>
      <c r="E31" s="2" t="s">
        <v>71</v>
      </c>
    </row>
    <row r="32" spans="1:10">
      <c r="A32" s="2" t="s">
        <v>59</v>
      </c>
      <c r="B32" s="2" t="s">
        <v>72</v>
      </c>
      <c r="C32" s="2" t="s">
        <v>11</v>
      </c>
      <c r="D32" s="2">
        <v>20.100000000000001</v>
      </c>
      <c r="E32" s="2" t="s">
        <v>73</v>
      </c>
    </row>
    <row r="33" spans="1:20">
      <c r="A33" s="2" t="s">
        <v>59</v>
      </c>
      <c r="B33" s="2" t="s">
        <v>74</v>
      </c>
      <c r="C33" s="2" t="s">
        <v>11</v>
      </c>
      <c r="D33" s="2">
        <v>23</v>
      </c>
      <c r="E33" s="2" t="s">
        <v>75</v>
      </c>
    </row>
    <row r="34" spans="1:20">
      <c r="A34" s="2" t="s">
        <v>59</v>
      </c>
      <c r="B34" s="2" t="s">
        <v>76</v>
      </c>
      <c r="C34" s="2" t="s">
        <v>6</v>
      </c>
      <c r="D34" s="2">
        <v>31.5</v>
      </c>
      <c r="E34" s="2" t="s">
        <v>77</v>
      </c>
    </row>
    <row r="35" spans="1:20">
      <c r="A35" s="2" t="s">
        <v>59</v>
      </c>
      <c r="B35" s="2" t="s">
        <v>78</v>
      </c>
      <c r="C35" s="2" t="s">
        <v>11</v>
      </c>
      <c r="D35" s="2">
        <v>39.299999999999997</v>
      </c>
      <c r="E35" s="2" t="s">
        <v>79</v>
      </c>
      <c r="F35" s="2">
        <v>8</v>
      </c>
      <c r="G35" s="2" t="s">
        <v>80</v>
      </c>
      <c r="H35" s="2">
        <v>266</v>
      </c>
      <c r="I35" s="2">
        <v>13222024</v>
      </c>
      <c r="J35" s="4">
        <v>9.9999999999999997E-61</v>
      </c>
    </row>
    <row r="36" spans="1:20">
      <c r="A36" s="2" t="s">
        <v>59</v>
      </c>
      <c r="B36" s="2" t="s">
        <v>81</v>
      </c>
      <c r="C36" s="2" t="s">
        <v>11</v>
      </c>
      <c r="D36" s="2">
        <v>39.299999999999997</v>
      </c>
      <c r="E36" s="2" t="s">
        <v>82</v>
      </c>
    </row>
    <row r="37" spans="1:20">
      <c r="A37" s="2" t="s">
        <v>59</v>
      </c>
      <c r="B37" s="2" t="s">
        <v>83</v>
      </c>
      <c r="C37" s="2" t="s">
        <v>11</v>
      </c>
      <c r="D37" s="2">
        <v>39.299999999999997</v>
      </c>
      <c r="E37" s="2" t="s">
        <v>84</v>
      </c>
    </row>
    <row r="38" spans="1:20">
      <c r="A38" s="2" t="s">
        <v>59</v>
      </c>
      <c r="B38" s="2" t="s">
        <v>85</v>
      </c>
      <c r="C38" s="2" t="s">
        <v>11</v>
      </c>
      <c r="D38" s="2">
        <v>48.8</v>
      </c>
      <c r="E38" s="2" t="s">
        <v>86</v>
      </c>
      <c r="F38" s="2">
        <v>6</v>
      </c>
      <c r="G38" s="2" t="s">
        <v>87</v>
      </c>
      <c r="H38" s="2">
        <v>288</v>
      </c>
      <c r="I38" s="2">
        <v>20152263</v>
      </c>
      <c r="J38" s="4">
        <v>9.9999999999999999E-93</v>
      </c>
      <c r="K38" s="2">
        <v>8</v>
      </c>
      <c r="L38" s="2" t="s">
        <v>88</v>
      </c>
      <c r="M38" s="2">
        <v>299</v>
      </c>
      <c r="N38" s="2">
        <v>8951623</v>
      </c>
      <c r="O38" s="4">
        <v>6.9999999999999997E-119</v>
      </c>
      <c r="P38" s="2" t="s">
        <v>90</v>
      </c>
      <c r="Q38" s="2" t="s">
        <v>89</v>
      </c>
      <c r="R38" s="2">
        <v>309</v>
      </c>
      <c r="S38" s="2">
        <v>24269</v>
      </c>
      <c r="T38" s="2">
        <v>3.0000000000000001E-112</v>
      </c>
    </row>
    <row r="39" spans="1:20">
      <c r="A39" s="2" t="s">
        <v>59</v>
      </c>
      <c r="B39" s="2" t="s">
        <v>91</v>
      </c>
      <c r="C39" s="2" t="s">
        <v>11</v>
      </c>
      <c r="D39" s="2">
        <v>48.8</v>
      </c>
      <c r="E39" s="2" t="s">
        <v>92</v>
      </c>
      <c r="F39" s="2">
        <v>8</v>
      </c>
      <c r="G39" s="2" t="s">
        <v>93</v>
      </c>
      <c r="H39" s="2">
        <v>71</v>
      </c>
      <c r="I39" s="2">
        <v>9034790</v>
      </c>
      <c r="J39" s="4">
        <v>5.9999999999999999E-24</v>
      </c>
      <c r="K39" s="2" t="s">
        <v>90</v>
      </c>
      <c r="L39" s="2" t="s">
        <v>93</v>
      </c>
      <c r="M39" s="2">
        <v>71</v>
      </c>
      <c r="N39" s="2">
        <v>18872</v>
      </c>
      <c r="O39" s="2">
        <v>5.9999999999999999E-24</v>
      </c>
    </row>
    <row r="40" spans="1:20">
      <c r="A40" s="2" t="s">
        <v>59</v>
      </c>
      <c r="B40" s="2" t="s">
        <v>94</v>
      </c>
      <c r="C40" s="2" t="s">
        <v>11</v>
      </c>
      <c r="D40" s="2">
        <v>48.8</v>
      </c>
      <c r="E40" s="2" t="s">
        <v>95</v>
      </c>
    </row>
    <row r="41" spans="1:20">
      <c r="A41" s="2" t="s">
        <v>59</v>
      </c>
      <c r="B41" s="2" t="s">
        <v>96</v>
      </c>
      <c r="C41" s="2" t="s">
        <v>11</v>
      </c>
      <c r="D41" s="2">
        <v>48.8</v>
      </c>
      <c r="E41" s="2" t="s">
        <v>97</v>
      </c>
    </row>
    <row r="42" spans="1:20">
      <c r="A42" s="2" t="s">
        <v>59</v>
      </c>
      <c r="B42" s="2" t="s">
        <v>98</v>
      </c>
      <c r="C42" s="2" t="s">
        <v>11</v>
      </c>
      <c r="D42" s="2">
        <v>53.4</v>
      </c>
      <c r="E42" s="2" t="s">
        <v>99</v>
      </c>
      <c r="F42" s="2">
        <v>8</v>
      </c>
      <c r="G42" s="2" t="s">
        <v>100</v>
      </c>
      <c r="H42" s="2">
        <v>557</v>
      </c>
      <c r="I42" s="2">
        <v>11329904</v>
      </c>
      <c r="J42" s="4">
        <v>6.0000000000000004E-174</v>
      </c>
    </row>
    <row r="43" spans="1:20">
      <c r="A43" s="2" t="s">
        <v>59</v>
      </c>
      <c r="B43" s="2" t="s">
        <v>101</v>
      </c>
      <c r="C43" s="2" t="s">
        <v>6</v>
      </c>
      <c r="D43" s="2">
        <v>57</v>
      </c>
      <c r="E43" s="2" t="s">
        <v>102</v>
      </c>
      <c r="F43" s="2">
        <v>8</v>
      </c>
      <c r="G43" s="2" t="s">
        <v>103</v>
      </c>
      <c r="H43" s="2">
        <v>261</v>
      </c>
      <c r="I43" s="2">
        <v>13222023</v>
      </c>
      <c r="J43" s="4">
        <v>2.0000000000000001E-59</v>
      </c>
    </row>
    <row r="44" spans="1:20">
      <c r="A44" s="2" t="s">
        <v>59</v>
      </c>
      <c r="B44" s="2" t="s">
        <v>104</v>
      </c>
      <c r="C44" s="2" t="s">
        <v>11</v>
      </c>
      <c r="D44" s="2">
        <v>57</v>
      </c>
      <c r="E44" s="2" t="s">
        <v>105</v>
      </c>
      <c r="F44" s="2">
        <v>8</v>
      </c>
      <c r="G44" s="2" t="s">
        <v>106</v>
      </c>
      <c r="H44" s="2">
        <v>830</v>
      </c>
      <c r="I44" s="2">
        <v>13862908</v>
      </c>
      <c r="J44" s="2" t="s">
        <v>48</v>
      </c>
    </row>
    <row r="45" spans="1:20">
      <c r="A45" s="2" t="s">
        <v>59</v>
      </c>
      <c r="B45" s="2" t="s">
        <v>107</v>
      </c>
      <c r="C45" s="2" t="s">
        <v>11</v>
      </c>
      <c r="D45" s="2">
        <v>57</v>
      </c>
      <c r="E45" s="2" t="s">
        <v>108</v>
      </c>
    </row>
    <row r="46" spans="1:20">
      <c r="A46" s="2" t="s">
        <v>59</v>
      </c>
      <c r="B46" s="2" t="s">
        <v>109</v>
      </c>
      <c r="C46" s="2" t="s">
        <v>11</v>
      </c>
      <c r="D46" s="2">
        <v>57</v>
      </c>
      <c r="E46" s="2" t="s">
        <v>110</v>
      </c>
    </row>
    <row r="47" spans="1:20">
      <c r="A47" s="2" t="s">
        <v>59</v>
      </c>
      <c r="B47" s="2" t="s">
        <v>111</v>
      </c>
      <c r="C47" s="2" t="s">
        <v>11</v>
      </c>
      <c r="D47" s="2">
        <v>57</v>
      </c>
      <c r="E47" s="2" t="s">
        <v>112</v>
      </c>
    </row>
    <row r="48" spans="1:20">
      <c r="A48" s="2" t="s">
        <v>59</v>
      </c>
      <c r="B48" s="2" t="s">
        <v>113</v>
      </c>
      <c r="C48" s="2" t="s">
        <v>6</v>
      </c>
      <c r="D48" s="2">
        <v>61.9</v>
      </c>
      <c r="E48" s="2" t="s">
        <v>114</v>
      </c>
      <c r="F48" s="2">
        <v>19</v>
      </c>
      <c r="G48" s="2" t="s">
        <v>115</v>
      </c>
      <c r="H48" s="2">
        <v>169</v>
      </c>
      <c r="I48" s="2">
        <v>6473324</v>
      </c>
      <c r="J48" s="4">
        <v>2.0000000000000001E-53</v>
      </c>
    </row>
    <row r="49" spans="1:15">
      <c r="A49" s="2" t="s">
        <v>59</v>
      </c>
      <c r="B49" s="2" t="s">
        <v>116</v>
      </c>
      <c r="C49" s="2" t="s">
        <v>11</v>
      </c>
      <c r="D49" s="2">
        <v>71.099999999999994</v>
      </c>
      <c r="E49" s="2" t="s">
        <v>117</v>
      </c>
    </row>
    <row r="50" spans="1:15">
      <c r="A50" s="2" t="s">
        <v>59</v>
      </c>
      <c r="B50" s="2" t="s">
        <v>118</v>
      </c>
      <c r="C50" s="2" t="s">
        <v>11</v>
      </c>
      <c r="D50" s="2">
        <v>71.599999999999994</v>
      </c>
      <c r="E50" s="2" t="s">
        <v>119</v>
      </c>
      <c r="F50" s="2">
        <v>8</v>
      </c>
      <c r="G50" s="2" t="s">
        <v>120</v>
      </c>
      <c r="H50" s="2">
        <v>503</v>
      </c>
      <c r="I50" s="2">
        <v>19073096</v>
      </c>
      <c r="J50" s="4">
        <v>3E-131</v>
      </c>
    </row>
    <row r="51" spans="1:15">
      <c r="A51" s="2" t="s">
        <v>59</v>
      </c>
      <c r="B51" s="2" t="s">
        <v>121</v>
      </c>
      <c r="C51" s="2" t="s">
        <v>11</v>
      </c>
      <c r="D51" s="2">
        <v>71.599999999999994</v>
      </c>
      <c r="E51" s="2" t="s">
        <v>122</v>
      </c>
    </row>
    <row r="52" spans="1:15">
      <c r="A52" s="2" t="s">
        <v>59</v>
      </c>
      <c r="B52" s="2" t="s">
        <v>123</v>
      </c>
      <c r="C52" s="2" t="s">
        <v>11</v>
      </c>
      <c r="D52" s="2">
        <v>89.2</v>
      </c>
      <c r="E52" s="2" t="s">
        <v>124</v>
      </c>
      <c r="F52" s="2">
        <v>1</v>
      </c>
      <c r="G52" s="2" t="s">
        <v>125</v>
      </c>
      <c r="H52" s="2">
        <v>93</v>
      </c>
      <c r="I52" s="2">
        <v>32015552</v>
      </c>
      <c r="J52" s="4">
        <v>2.0000000000000001E-17</v>
      </c>
      <c r="K52" s="2" t="s">
        <v>90</v>
      </c>
      <c r="L52" s="2" t="s">
        <v>126</v>
      </c>
      <c r="M52" s="2">
        <v>176</v>
      </c>
      <c r="N52" s="2">
        <v>212995</v>
      </c>
      <c r="O52" s="2">
        <v>2.0000000000000002E-31</v>
      </c>
    </row>
    <row r="53" spans="1:15">
      <c r="A53" s="2" t="s">
        <v>59</v>
      </c>
      <c r="B53" s="2" t="s">
        <v>127</v>
      </c>
      <c r="C53" s="2" t="s">
        <v>11</v>
      </c>
      <c r="D53" s="2">
        <v>89.2</v>
      </c>
      <c r="E53" s="2" t="s">
        <v>128</v>
      </c>
      <c r="F53" s="2">
        <v>8</v>
      </c>
      <c r="G53" s="2" t="s">
        <v>129</v>
      </c>
      <c r="H53" s="2">
        <v>105</v>
      </c>
      <c r="I53" s="2">
        <v>24031435</v>
      </c>
      <c r="J53" s="4">
        <v>9.9999999999999996E-39</v>
      </c>
    </row>
    <row r="54" spans="1:15">
      <c r="A54" s="2" t="s">
        <v>59</v>
      </c>
      <c r="B54" s="2" t="s">
        <v>130</v>
      </c>
      <c r="C54" s="2" t="s">
        <v>11</v>
      </c>
      <c r="D54" s="2">
        <v>89.2</v>
      </c>
      <c r="E54" s="2" t="s">
        <v>131</v>
      </c>
    </row>
    <row r="55" spans="1:15">
      <c r="A55" s="2" t="s">
        <v>59</v>
      </c>
      <c r="B55" s="2" t="s">
        <v>132</v>
      </c>
      <c r="C55" s="2" t="s">
        <v>11</v>
      </c>
      <c r="D55" s="2">
        <v>89.2</v>
      </c>
      <c r="E55" s="2" t="s">
        <v>133</v>
      </c>
    </row>
    <row r="56" spans="1:15">
      <c r="A56" s="2" t="s">
        <v>59</v>
      </c>
      <c r="B56" s="2" t="s">
        <v>134</v>
      </c>
      <c r="C56" s="2" t="s">
        <v>11</v>
      </c>
      <c r="D56" s="2">
        <v>89.2</v>
      </c>
      <c r="E56" s="2" t="s">
        <v>135</v>
      </c>
    </row>
    <row r="57" spans="1:15">
      <c r="A57" s="2" t="s">
        <v>59</v>
      </c>
      <c r="B57" s="2" t="s">
        <v>136</v>
      </c>
      <c r="C57" s="2" t="s">
        <v>11</v>
      </c>
      <c r="D57" s="2">
        <v>89.2</v>
      </c>
      <c r="E57" s="2" t="s">
        <v>137</v>
      </c>
    </row>
    <row r="58" spans="1:15">
      <c r="A58" s="2" t="s">
        <v>59</v>
      </c>
      <c r="B58" s="2" t="s">
        <v>138</v>
      </c>
      <c r="C58" s="2" t="s">
        <v>11</v>
      </c>
      <c r="D58" s="2">
        <v>89.2</v>
      </c>
      <c r="E58" s="2" t="s">
        <v>139</v>
      </c>
      <c r="F58" s="2">
        <v>7</v>
      </c>
      <c r="G58" s="2" t="s">
        <v>140</v>
      </c>
      <c r="H58" s="2">
        <v>114</v>
      </c>
      <c r="I58" s="2">
        <v>3369184</v>
      </c>
      <c r="J58" s="4">
        <v>6.0000000000000001E-17</v>
      </c>
      <c r="K58" s="2" t="s">
        <v>90</v>
      </c>
      <c r="L58" s="2" t="s">
        <v>141</v>
      </c>
      <c r="M58" s="2">
        <v>192</v>
      </c>
      <c r="N58" s="2">
        <v>4375</v>
      </c>
      <c r="O58" s="2">
        <v>4.0000000000000001E-53</v>
      </c>
    </row>
    <row r="59" spans="1:15">
      <c r="A59" s="2" t="s">
        <v>59</v>
      </c>
      <c r="B59" s="2" t="s">
        <v>142</v>
      </c>
      <c r="C59" s="2" t="s">
        <v>11</v>
      </c>
      <c r="D59" s="2">
        <v>89.2</v>
      </c>
      <c r="E59" s="2" t="s">
        <v>143</v>
      </c>
      <c r="F59" s="2">
        <v>14</v>
      </c>
      <c r="G59" s="2" t="s">
        <v>144</v>
      </c>
      <c r="H59" s="2">
        <v>85</v>
      </c>
      <c r="I59" s="2">
        <v>12784447</v>
      </c>
      <c r="J59" s="4">
        <v>5.9999999999999995E-25</v>
      </c>
    </row>
    <row r="60" spans="1:15">
      <c r="A60" s="2" t="s">
        <v>59</v>
      </c>
      <c r="B60" s="2" t="s">
        <v>145</v>
      </c>
      <c r="C60" s="2" t="s">
        <v>11</v>
      </c>
      <c r="D60" s="2">
        <v>89.2</v>
      </c>
      <c r="E60" s="2" t="s">
        <v>146</v>
      </c>
    </row>
    <row r="61" spans="1:15">
      <c r="A61" s="2" t="s">
        <v>59</v>
      </c>
      <c r="B61" s="2" t="s">
        <v>147</v>
      </c>
      <c r="C61" s="2" t="s">
        <v>11</v>
      </c>
      <c r="D61" s="2">
        <v>89.2</v>
      </c>
      <c r="E61" s="2" t="s">
        <v>148</v>
      </c>
    </row>
    <row r="62" spans="1:15">
      <c r="A62" s="2" t="s">
        <v>149</v>
      </c>
      <c r="B62" s="2" t="s">
        <v>150</v>
      </c>
      <c r="C62" s="2" t="s">
        <v>11</v>
      </c>
      <c r="D62" s="2">
        <v>0</v>
      </c>
      <c r="E62" s="2" t="s">
        <v>151</v>
      </c>
      <c r="F62" s="2">
        <v>6</v>
      </c>
      <c r="G62" s="2" t="s">
        <v>152</v>
      </c>
      <c r="H62" s="2">
        <v>300</v>
      </c>
      <c r="I62" s="2">
        <v>12499007</v>
      </c>
      <c r="J62" s="4">
        <v>5.0000000000000002E-57</v>
      </c>
    </row>
    <row r="63" spans="1:15">
      <c r="A63" s="2" t="s">
        <v>149</v>
      </c>
      <c r="B63" s="2" t="s">
        <v>153</v>
      </c>
      <c r="C63" s="2" t="s">
        <v>11</v>
      </c>
      <c r="D63" s="2">
        <v>9.1999999999999993</v>
      </c>
      <c r="E63" s="2" t="s">
        <v>154</v>
      </c>
    </row>
    <row r="64" spans="1:15">
      <c r="A64" s="2" t="s">
        <v>149</v>
      </c>
      <c r="B64" s="2" t="s">
        <v>155</v>
      </c>
      <c r="C64" s="2" t="s">
        <v>11</v>
      </c>
      <c r="D64" s="2">
        <v>12.2</v>
      </c>
      <c r="E64" s="2" t="s">
        <v>156</v>
      </c>
      <c r="F64" s="2">
        <v>6</v>
      </c>
      <c r="G64" s="2" t="s">
        <v>157</v>
      </c>
      <c r="H64" s="2">
        <v>252</v>
      </c>
      <c r="I64" s="2">
        <v>8743676</v>
      </c>
      <c r="J64" s="4">
        <v>2E-85</v>
      </c>
    </row>
    <row r="65" spans="1:15">
      <c r="A65" s="2" t="s">
        <v>149</v>
      </c>
      <c r="B65" s="2" t="s">
        <v>158</v>
      </c>
      <c r="C65" s="2" t="s">
        <v>11</v>
      </c>
      <c r="D65" s="2">
        <v>12.2</v>
      </c>
      <c r="E65" s="2" t="s">
        <v>159</v>
      </c>
    </row>
    <row r="66" spans="1:15">
      <c r="A66" s="2" t="s">
        <v>149</v>
      </c>
      <c r="B66" s="2" t="s">
        <v>160</v>
      </c>
      <c r="C66" s="2" t="s">
        <v>6</v>
      </c>
      <c r="D66" s="2">
        <v>12.2</v>
      </c>
      <c r="E66" s="2" t="s">
        <v>161</v>
      </c>
    </row>
    <row r="67" spans="1:15">
      <c r="A67" s="2" t="s">
        <v>149</v>
      </c>
      <c r="B67" s="2" t="s">
        <v>162</v>
      </c>
      <c r="C67" s="2" t="s">
        <v>11</v>
      </c>
      <c r="D67" s="2">
        <v>44.9</v>
      </c>
      <c r="E67" s="2" t="s">
        <v>163</v>
      </c>
      <c r="F67" s="2">
        <v>3</v>
      </c>
      <c r="G67" s="2" t="s">
        <v>164</v>
      </c>
      <c r="H67" s="2">
        <v>97</v>
      </c>
      <c r="I67" s="2">
        <v>25472302</v>
      </c>
      <c r="J67" s="4">
        <v>2.0000000000000002E-31</v>
      </c>
      <c r="K67" s="2">
        <v>6</v>
      </c>
      <c r="L67" s="2" t="s">
        <v>165</v>
      </c>
      <c r="M67" s="2">
        <v>90</v>
      </c>
      <c r="N67" s="2">
        <v>12497980</v>
      </c>
      <c r="O67" s="4">
        <v>2.0000000000000001E-37</v>
      </c>
    </row>
    <row r="68" spans="1:15">
      <c r="A68" s="2" t="s">
        <v>149</v>
      </c>
      <c r="B68" s="2" t="s">
        <v>166</v>
      </c>
      <c r="C68" s="2" t="s">
        <v>11</v>
      </c>
      <c r="D68" s="2">
        <v>44.9</v>
      </c>
      <c r="E68" s="2" t="s">
        <v>167</v>
      </c>
    </row>
    <row r="69" spans="1:15">
      <c r="A69" s="2" t="s">
        <v>149</v>
      </c>
      <c r="B69" s="2" t="s">
        <v>168</v>
      </c>
      <c r="C69" s="2" t="s">
        <v>11</v>
      </c>
      <c r="D69" s="2">
        <v>63.1</v>
      </c>
      <c r="E69" s="2" t="s">
        <v>169</v>
      </c>
    </row>
    <row r="70" spans="1:15">
      <c r="A70" s="2" t="s">
        <v>149</v>
      </c>
      <c r="B70" s="2" t="s">
        <v>170</v>
      </c>
      <c r="C70" s="2" t="s">
        <v>11</v>
      </c>
      <c r="D70" s="2">
        <v>63.1</v>
      </c>
      <c r="E70" s="2" t="s">
        <v>171</v>
      </c>
    </row>
    <row r="71" spans="1:15">
      <c r="A71" s="2" t="s">
        <v>149</v>
      </c>
      <c r="B71" s="2" t="s">
        <v>172</v>
      </c>
      <c r="C71" s="2" t="s">
        <v>11</v>
      </c>
      <c r="D71" s="2">
        <v>63.1</v>
      </c>
      <c r="E71" s="2" t="s">
        <v>173</v>
      </c>
    </row>
    <row r="72" spans="1:15">
      <c r="A72" s="2" t="s">
        <v>149</v>
      </c>
      <c r="B72" s="2" t="s">
        <v>174</v>
      </c>
      <c r="C72" s="2" t="s">
        <v>6</v>
      </c>
      <c r="D72" s="2">
        <v>63.1</v>
      </c>
      <c r="E72" s="2" t="s">
        <v>175</v>
      </c>
      <c r="F72" s="2">
        <v>6</v>
      </c>
      <c r="G72" s="2" t="s">
        <v>176</v>
      </c>
      <c r="H72" s="2">
        <v>121</v>
      </c>
      <c r="I72" s="2">
        <v>990086</v>
      </c>
      <c r="J72" s="4">
        <v>4E-41</v>
      </c>
    </row>
    <row r="73" spans="1:15">
      <c r="A73" s="2" t="s">
        <v>149</v>
      </c>
      <c r="B73" s="2" t="s">
        <v>177</v>
      </c>
      <c r="C73" s="2" t="s">
        <v>178</v>
      </c>
      <c r="D73" s="2">
        <v>64.900000000000006</v>
      </c>
      <c r="E73" s="2" t="s">
        <v>179</v>
      </c>
    </row>
    <row r="74" spans="1:15">
      <c r="A74" s="2" t="s">
        <v>149</v>
      </c>
      <c r="B74" s="2" t="s">
        <v>180</v>
      </c>
      <c r="C74" s="2" t="s">
        <v>11</v>
      </c>
      <c r="D74" s="2">
        <v>71.400000000000006</v>
      </c>
      <c r="E74" s="2" t="s">
        <v>181</v>
      </c>
    </row>
    <row r="75" spans="1:15">
      <c r="A75" s="2" t="s">
        <v>149</v>
      </c>
      <c r="B75" s="2" t="s">
        <v>182</v>
      </c>
      <c r="C75" s="2" t="s">
        <v>6</v>
      </c>
      <c r="D75" s="2">
        <v>71.400000000000006</v>
      </c>
      <c r="E75" s="2" t="s">
        <v>183</v>
      </c>
    </row>
    <row r="76" spans="1:15">
      <c r="A76" s="2" t="s">
        <v>149</v>
      </c>
      <c r="B76" s="2" t="s">
        <v>184</v>
      </c>
      <c r="C76" s="2" t="s">
        <v>6</v>
      </c>
      <c r="D76" s="2">
        <v>82.3</v>
      </c>
      <c r="E76" s="2" t="s">
        <v>185</v>
      </c>
      <c r="F76" s="2">
        <v>6</v>
      </c>
      <c r="G76" s="2" t="s">
        <v>186</v>
      </c>
      <c r="H76" s="2">
        <v>140</v>
      </c>
      <c r="I76" s="2">
        <v>12858922</v>
      </c>
      <c r="J76" s="4">
        <v>2.0000000000000002E-43</v>
      </c>
    </row>
    <row r="77" spans="1:15">
      <c r="A77" s="2" t="s">
        <v>187</v>
      </c>
      <c r="B77" s="2" t="s">
        <v>188</v>
      </c>
      <c r="C77" s="2" t="s">
        <v>11</v>
      </c>
      <c r="D77" s="2">
        <v>0</v>
      </c>
      <c r="E77" s="2" t="s">
        <v>189</v>
      </c>
      <c r="F77" s="2">
        <v>1</v>
      </c>
      <c r="G77" s="2" t="s">
        <v>190</v>
      </c>
      <c r="H77" s="2">
        <v>176</v>
      </c>
      <c r="I77" s="2">
        <v>38825639</v>
      </c>
      <c r="J77" s="4">
        <v>9E-61</v>
      </c>
    </row>
    <row r="78" spans="1:15">
      <c r="A78" s="2" t="s">
        <v>187</v>
      </c>
      <c r="B78" s="2" t="s">
        <v>191</v>
      </c>
      <c r="C78" s="2" t="s">
        <v>6</v>
      </c>
      <c r="D78" s="2">
        <v>16.2</v>
      </c>
      <c r="E78" s="2" t="s">
        <v>192</v>
      </c>
      <c r="F78" s="2">
        <v>1</v>
      </c>
      <c r="G78" s="2" t="s">
        <v>193</v>
      </c>
      <c r="H78" s="2">
        <v>94</v>
      </c>
      <c r="I78" s="2">
        <v>28624528</v>
      </c>
      <c r="J78" s="4">
        <v>5.9999999999999995E-25</v>
      </c>
    </row>
    <row r="79" spans="1:15">
      <c r="A79" s="2" t="s">
        <v>187</v>
      </c>
      <c r="B79" s="2" t="s">
        <v>194</v>
      </c>
      <c r="C79" s="2" t="s">
        <v>6</v>
      </c>
      <c r="D79" s="2">
        <v>29.5</v>
      </c>
      <c r="E79" s="2" t="s">
        <v>195</v>
      </c>
    </row>
    <row r="80" spans="1:15">
      <c r="A80" s="2" t="s">
        <v>187</v>
      </c>
      <c r="B80" s="2" t="s">
        <v>196</v>
      </c>
      <c r="C80" s="2" t="s">
        <v>11</v>
      </c>
      <c r="D80" s="2">
        <v>29.5</v>
      </c>
      <c r="E80" s="2" t="s">
        <v>197</v>
      </c>
      <c r="F80" s="2">
        <v>1</v>
      </c>
      <c r="G80" s="2" t="s">
        <v>198</v>
      </c>
      <c r="H80" s="2">
        <v>93</v>
      </c>
      <c r="I80" s="2">
        <v>32015460</v>
      </c>
      <c r="J80" s="4">
        <v>4.9999999999999998E-24</v>
      </c>
    </row>
    <row r="81" spans="1:15">
      <c r="A81" s="2" t="s">
        <v>187</v>
      </c>
      <c r="B81" s="2" t="s">
        <v>199</v>
      </c>
      <c r="C81" s="2" t="s">
        <v>6</v>
      </c>
      <c r="D81" s="2">
        <v>44.3</v>
      </c>
      <c r="E81" s="2" t="s">
        <v>7</v>
      </c>
    </row>
    <row r="82" spans="1:15">
      <c r="A82" s="2" t="s">
        <v>187</v>
      </c>
      <c r="B82" s="2" t="s">
        <v>200</v>
      </c>
      <c r="C82" s="2" t="s">
        <v>11</v>
      </c>
      <c r="D82" s="2">
        <v>51.3</v>
      </c>
      <c r="E82" s="2" t="s">
        <v>201</v>
      </c>
    </row>
    <row r="83" spans="1:15">
      <c r="A83" s="2" t="s">
        <v>187</v>
      </c>
      <c r="B83" s="2" t="s">
        <v>202</v>
      </c>
      <c r="C83" s="2" t="s">
        <v>11</v>
      </c>
      <c r="D83" s="2">
        <v>51.3</v>
      </c>
      <c r="E83" s="2" t="s">
        <v>203</v>
      </c>
    </row>
    <row r="84" spans="1:15">
      <c r="A84" s="2" t="s">
        <v>187</v>
      </c>
      <c r="B84" s="2" t="s">
        <v>204</v>
      </c>
      <c r="C84" s="2" t="s">
        <v>11</v>
      </c>
      <c r="D84" s="2">
        <v>51.3</v>
      </c>
      <c r="E84" s="2" t="s">
        <v>205</v>
      </c>
    </row>
    <row r="85" spans="1:15">
      <c r="A85" s="2" t="s">
        <v>187</v>
      </c>
      <c r="B85" s="2" t="s">
        <v>206</v>
      </c>
      <c r="C85" s="2" t="s">
        <v>6</v>
      </c>
      <c r="D85" s="2">
        <v>51.3</v>
      </c>
      <c r="E85" s="2" t="s">
        <v>207</v>
      </c>
    </row>
    <row r="86" spans="1:15">
      <c r="A86" s="2" t="s">
        <v>187</v>
      </c>
      <c r="B86" s="2" t="s">
        <v>208</v>
      </c>
      <c r="C86" s="2" t="s">
        <v>6</v>
      </c>
      <c r="D86" s="2">
        <v>51.3</v>
      </c>
      <c r="E86" s="2" t="s">
        <v>209</v>
      </c>
    </row>
    <row r="87" spans="1:15">
      <c r="A87" s="2" t="s">
        <v>187</v>
      </c>
      <c r="B87" s="2" t="s">
        <v>210</v>
      </c>
      <c r="C87" s="2" t="s">
        <v>11</v>
      </c>
      <c r="D87" s="2">
        <v>51.3</v>
      </c>
      <c r="E87" s="2" t="s">
        <v>211</v>
      </c>
      <c r="F87" s="2">
        <v>1</v>
      </c>
      <c r="G87" s="2" t="s">
        <v>212</v>
      </c>
      <c r="H87" s="2">
        <v>199</v>
      </c>
      <c r="I87" s="2">
        <v>819541</v>
      </c>
      <c r="J87" s="4">
        <v>8.0000000000000003E-61</v>
      </c>
    </row>
    <row r="88" spans="1:15">
      <c r="A88" s="2" t="s">
        <v>187</v>
      </c>
      <c r="B88" s="2" t="s">
        <v>213</v>
      </c>
      <c r="C88" s="2" t="s">
        <v>11</v>
      </c>
      <c r="D88" s="2">
        <v>55.2</v>
      </c>
      <c r="E88" s="2" t="s">
        <v>214</v>
      </c>
    </row>
    <row r="89" spans="1:15">
      <c r="A89" s="2" t="s">
        <v>187</v>
      </c>
      <c r="B89" s="2" t="s">
        <v>215</v>
      </c>
      <c r="C89" s="2" t="s">
        <v>6</v>
      </c>
      <c r="D89" s="2">
        <v>72</v>
      </c>
      <c r="E89" s="2" t="s">
        <v>216</v>
      </c>
    </row>
    <row r="90" spans="1:15">
      <c r="A90" s="2" t="s">
        <v>187</v>
      </c>
      <c r="B90" s="2" t="s">
        <v>217</v>
      </c>
      <c r="C90" s="2" t="s">
        <v>11</v>
      </c>
      <c r="D90" s="2">
        <v>72</v>
      </c>
      <c r="E90" s="2" t="s">
        <v>218</v>
      </c>
    </row>
    <row r="91" spans="1:15">
      <c r="A91" s="2" t="s">
        <v>187</v>
      </c>
      <c r="B91" s="2" t="s">
        <v>219</v>
      </c>
      <c r="C91" s="2" t="s">
        <v>11</v>
      </c>
      <c r="D91" s="2">
        <v>72</v>
      </c>
      <c r="E91" s="2" t="s">
        <v>220</v>
      </c>
    </row>
    <row r="92" spans="1:15">
      <c r="A92" s="2" t="s">
        <v>187</v>
      </c>
      <c r="B92" s="2" t="s">
        <v>221</v>
      </c>
      <c r="C92" s="2" t="s">
        <v>11</v>
      </c>
      <c r="D92" s="2">
        <v>75.5</v>
      </c>
      <c r="E92" s="2" t="s">
        <v>222</v>
      </c>
    </row>
    <row r="93" spans="1:15">
      <c r="A93" s="2" t="s">
        <v>187</v>
      </c>
      <c r="B93" s="2" t="s">
        <v>223</v>
      </c>
      <c r="C93" s="2" t="s">
        <v>11</v>
      </c>
      <c r="D93" s="2">
        <v>75.5</v>
      </c>
      <c r="E93" s="2" t="s">
        <v>224</v>
      </c>
      <c r="F93" s="2">
        <v>10</v>
      </c>
      <c r="G93" s="2" t="s">
        <v>225</v>
      </c>
      <c r="H93" s="2">
        <v>143</v>
      </c>
      <c r="I93" s="2">
        <v>7340850</v>
      </c>
      <c r="J93" s="4">
        <v>7.0000000000000003E-27</v>
      </c>
      <c r="K93" s="2" t="s">
        <v>90</v>
      </c>
      <c r="L93" s="2" t="s">
        <v>226</v>
      </c>
      <c r="M93" s="2">
        <v>503</v>
      </c>
      <c r="N93" s="2">
        <v>238243</v>
      </c>
      <c r="O93" s="2">
        <v>2.9999999999999999E-130</v>
      </c>
    </row>
    <row r="94" spans="1:15">
      <c r="A94" s="2" t="s">
        <v>187</v>
      </c>
      <c r="B94" s="2" t="s">
        <v>227</v>
      </c>
      <c r="C94" s="2" t="s">
        <v>11</v>
      </c>
      <c r="D94" s="2">
        <v>75.5</v>
      </c>
      <c r="E94" s="2" t="s">
        <v>228</v>
      </c>
    </row>
    <row r="95" spans="1:15">
      <c r="A95" s="2" t="s">
        <v>229</v>
      </c>
      <c r="B95" s="2" t="s">
        <v>230</v>
      </c>
      <c r="C95" s="2" t="s">
        <v>6</v>
      </c>
      <c r="D95" s="2">
        <v>0</v>
      </c>
      <c r="E95" s="2" t="s">
        <v>231</v>
      </c>
    </row>
    <row r="96" spans="1:15">
      <c r="A96" s="2" t="s">
        <v>229</v>
      </c>
      <c r="B96" s="2" t="s">
        <v>232</v>
      </c>
      <c r="C96" s="2" t="s">
        <v>11</v>
      </c>
      <c r="D96" s="2">
        <v>1.4</v>
      </c>
      <c r="E96" s="2" t="s">
        <v>233</v>
      </c>
    </row>
    <row r="97" spans="1:10">
      <c r="A97" s="2" t="s">
        <v>229</v>
      </c>
      <c r="B97" s="2" t="s">
        <v>234</v>
      </c>
      <c r="C97" s="2" t="s">
        <v>178</v>
      </c>
      <c r="D97" s="2">
        <v>9.3000000000000007</v>
      </c>
      <c r="E97" s="2" t="s">
        <v>235</v>
      </c>
    </row>
    <row r="98" spans="1:10">
      <c r="A98" s="2" t="s">
        <v>229</v>
      </c>
      <c r="B98" s="2" t="s">
        <v>236</v>
      </c>
      <c r="C98" s="2" t="s">
        <v>178</v>
      </c>
      <c r="D98" s="2">
        <v>9.3000000000000007</v>
      </c>
      <c r="E98" s="2" t="s">
        <v>237</v>
      </c>
    </row>
    <row r="99" spans="1:10">
      <c r="A99" s="2" t="s">
        <v>229</v>
      </c>
      <c r="B99" s="2" t="s">
        <v>238</v>
      </c>
      <c r="C99" s="2" t="s">
        <v>11</v>
      </c>
      <c r="D99" s="2">
        <v>37.299999999999997</v>
      </c>
      <c r="E99" s="2" t="s">
        <v>239</v>
      </c>
    </row>
    <row r="100" spans="1:10">
      <c r="A100" s="2" t="s">
        <v>229</v>
      </c>
      <c r="B100" s="2" t="s">
        <v>240</v>
      </c>
      <c r="C100" s="2" t="s">
        <v>241</v>
      </c>
      <c r="D100" s="2">
        <v>42.8</v>
      </c>
      <c r="E100" s="2" t="s">
        <v>7</v>
      </c>
    </row>
    <row r="101" spans="1:10">
      <c r="A101" s="2" t="s">
        <v>229</v>
      </c>
      <c r="B101" s="2" t="s">
        <v>242</v>
      </c>
      <c r="C101" s="2" t="s">
        <v>6</v>
      </c>
      <c r="D101" s="2">
        <v>48.2</v>
      </c>
      <c r="E101" s="2" t="s">
        <v>243</v>
      </c>
      <c r="F101" s="2">
        <v>15</v>
      </c>
      <c r="G101" s="2" t="s">
        <v>244</v>
      </c>
      <c r="H101" s="2">
        <v>1187</v>
      </c>
      <c r="I101" s="2">
        <v>23442589</v>
      </c>
      <c r="J101" s="2" t="s">
        <v>48</v>
      </c>
    </row>
    <row r="102" spans="1:10">
      <c r="A102" s="2" t="s">
        <v>229</v>
      </c>
      <c r="B102" s="2" t="s">
        <v>245</v>
      </c>
      <c r="C102" s="2" t="s">
        <v>11</v>
      </c>
      <c r="D102" s="2">
        <v>50.7</v>
      </c>
      <c r="E102" s="2" t="s">
        <v>246</v>
      </c>
    </row>
    <row r="103" spans="1:10">
      <c r="A103" s="2" t="s">
        <v>229</v>
      </c>
      <c r="B103" s="2" t="s">
        <v>247</v>
      </c>
      <c r="C103" s="2" t="s">
        <v>11</v>
      </c>
      <c r="D103" s="2">
        <v>54.9</v>
      </c>
      <c r="E103" s="2" t="s">
        <v>248</v>
      </c>
    </row>
    <row r="104" spans="1:10">
      <c r="A104" s="2" t="s">
        <v>229</v>
      </c>
      <c r="B104" s="2" t="s">
        <v>249</v>
      </c>
      <c r="C104" s="2" t="s">
        <v>6</v>
      </c>
      <c r="D104" s="2">
        <v>68.099999999999994</v>
      </c>
      <c r="E104" s="2" t="s">
        <v>250</v>
      </c>
      <c r="F104" s="2">
        <v>15</v>
      </c>
      <c r="G104" s="2" t="s">
        <v>251</v>
      </c>
      <c r="H104" s="2">
        <v>60</v>
      </c>
      <c r="I104" s="2">
        <v>20077740</v>
      </c>
      <c r="J104" s="4">
        <v>7.9999999999999998E-16</v>
      </c>
    </row>
    <row r="105" spans="1:10">
      <c r="A105" s="2" t="s">
        <v>229</v>
      </c>
      <c r="B105" s="2" t="s">
        <v>252</v>
      </c>
      <c r="C105" s="2" t="s">
        <v>178</v>
      </c>
      <c r="D105" s="2">
        <v>74.8</v>
      </c>
      <c r="E105" s="2" t="s">
        <v>253</v>
      </c>
    </row>
    <row r="106" spans="1:10">
      <c r="A106" s="2" t="s">
        <v>254</v>
      </c>
      <c r="B106" s="2" t="s">
        <v>255</v>
      </c>
      <c r="C106" s="2" t="s">
        <v>6</v>
      </c>
      <c r="D106" s="2">
        <v>0</v>
      </c>
      <c r="E106" s="2" t="s">
        <v>7</v>
      </c>
    </row>
    <row r="107" spans="1:10">
      <c r="A107" s="2" t="s">
        <v>254</v>
      </c>
      <c r="B107" s="2" t="s">
        <v>256</v>
      </c>
      <c r="C107" s="2" t="s">
        <v>11</v>
      </c>
      <c r="D107" s="2">
        <v>1.4</v>
      </c>
      <c r="E107" s="2" t="s">
        <v>257</v>
      </c>
    </row>
    <row r="108" spans="1:10">
      <c r="A108" s="2" t="s">
        <v>254</v>
      </c>
      <c r="B108" s="2" t="s">
        <v>258</v>
      </c>
      <c r="C108" s="2" t="s">
        <v>178</v>
      </c>
      <c r="D108" s="2">
        <v>1.4</v>
      </c>
      <c r="E108" s="2" t="s">
        <v>259</v>
      </c>
    </row>
    <row r="109" spans="1:10">
      <c r="A109" s="2" t="s">
        <v>254</v>
      </c>
      <c r="B109" s="2" t="s">
        <v>260</v>
      </c>
      <c r="C109" s="2" t="s">
        <v>11</v>
      </c>
      <c r="D109" s="2">
        <v>5.9</v>
      </c>
      <c r="E109" s="2" t="s">
        <v>261</v>
      </c>
    </row>
    <row r="110" spans="1:10">
      <c r="A110" s="2" t="s">
        <v>254</v>
      </c>
      <c r="B110" s="2" t="s">
        <v>262</v>
      </c>
      <c r="C110" s="2" t="s">
        <v>11</v>
      </c>
      <c r="D110" s="2">
        <v>5.9</v>
      </c>
      <c r="E110" s="2" t="s">
        <v>263</v>
      </c>
      <c r="F110" s="2">
        <v>7</v>
      </c>
      <c r="G110" s="2" t="s">
        <v>264</v>
      </c>
      <c r="H110" s="2">
        <v>66</v>
      </c>
      <c r="I110" s="2">
        <v>4285280</v>
      </c>
      <c r="J110" s="4">
        <v>2.9999999999999999E-19</v>
      </c>
    </row>
    <row r="111" spans="1:10">
      <c r="A111" s="2" t="s">
        <v>254</v>
      </c>
      <c r="B111" s="2" t="s">
        <v>265</v>
      </c>
      <c r="C111" s="2" t="s">
        <v>178</v>
      </c>
      <c r="D111" s="2">
        <v>5.9</v>
      </c>
      <c r="E111" s="2" t="s">
        <v>266</v>
      </c>
      <c r="F111" s="2">
        <v>7</v>
      </c>
      <c r="G111" s="2" t="s">
        <v>267</v>
      </c>
      <c r="H111" s="2">
        <v>121</v>
      </c>
      <c r="I111" s="2">
        <v>4284194</v>
      </c>
      <c r="J111" s="4">
        <v>2.9999999999999999E-35</v>
      </c>
    </row>
    <row r="112" spans="1:10">
      <c r="A112" s="2" t="s">
        <v>254</v>
      </c>
      <c r="B112" s="2" t="s">
        <v>268</v>
      </c>
      <c r="C112" s="2" t="s">
        <v>11</v>
      </c>
      <c r="D112" s="2">
        <v>5.9</v>
      </c>
      <c r="E112" s="2" t="s">
        <v>269</v>
      </c>
    </row>
    <row r="113" spans="1:15">
      <c r="A113" s="2" t="s">
        <v>254</v>
      </c>
      <c r="B113" s="2" t="s">
        <v>270</v>
      </c>
      <c r="C113" s="2" t="s">
        <v>11</v>
      </c>
      <c r="D113" s="2">
        <v>5.9</v>
      </c>
      <c r="E113" s="2" t="s">
        <v>271</v>
      </c>
      <c r="F113" s="2">
        <v>7</v>
      </c>
      <c r="G113" s="2" t="s">
        <v>264</v>
      </c>
      <c r="H113" s="2">
        <v>66</v>
      </c>
      <c r="I113" s="2">
        <v>4285280</v>
      </c>
      <c r="J113" s="4">
        <v>3.9999999999999999E-19</v>
      </c>
    </row>
    <row r="114" spans="1:15">
      <c r="A114" s="2" t="s">
        <v>254</v>
      </c>
      <c r="B114" s="2" t="s">
        <v>272</v>
      </c>
      <c r="C114" s="2" t="s">
        <v>11</v>
      </c>
      <c r="D114" s="2">
        <v>5.9</v>
      </c>
      <c r="E114" s="2" t="s">
        <v>273</v>
      </c>
      <c r="F114" s="2">
        <v>7</v>
      </c>
      <c r="G114" s="2" t="s">
        <v>274</v>
      </c>
      <c r="H114" s="2">
        <v>152</v>
      </c>
      <c r="I114" s="2">
        <v>4283438</v>
      </c>
      <c r="J114" s="4">
        <v>3.0000000000000001E-45</v>
      </c>
    </row>
    <row r="115" spans="1:15">
      <c r="A115" s="2" t="s">
        <v>254</v>
      </c>
      <c r="B115" s="2" t="s">
        <v>275</v>
      </c>
      <c r="C115" s="2" t="s">
        <v>6</v>
      </c>
      <c r="D115" s="2">
        <v>24.4</v>
      </c>
      <c r="E115" s="2" t="s">
        <v>276</v>
      </c>
      <c r="F115" s="2">
        <v>7</v>
      </c>
      <c r="G115" s="2" t="s">
        <v>277</v>
      </c>
      <c r="H115" s="2">
        <v>173</v>
      </c>
      <c r="I115" s="2">
        <v>970282</v>
      </c>
      <c r="J115" s="4">
        <v>2.9999999999999998E-63</v>
      </c>
    </row>
    <row r="116" spans="1:15">
      <c r="A116" s="2" t="s">
        <v>254</v>
      </c>
      <c r="B116" s="2" t="s">
        <v>278</v>
      </c>
      <c r="C116" s="2" t="s">
        <v>11</v>
      </c>
      <c r="D116" s="2">
        <v>36.9</v>
      </c>
      <c r="E116" s="2" t="s">
        <v>279</v>
      </c>
      <c r="F116" s="2">
        <v>7</v>
      </c>
      <c r="G116" s="2" t="s">
        <v>280</v>
      </c>
      <c r="H116" s="2">
        <v>348</v>
      </c>
      <c r="I116" s="2">
        <v>7818976</v>
      </c>
      <c r="J116" s="4">
        <v>6.0000000000000004E-85</v>
      </c>
    </row>
    <row r="117" spans="1:15">
      <c r="A117" s="2" t="s">
        <v>254</v>
      </c>
      <c r="B117" s="2" t="s">
        <v>281</v>
      </c>
      <c r="C117" s="2" t="s">
        <v>11</v>
      </c>
      <c r="D117" s="2">
        <v>36.9</v>
      </c>
      <c r="E117" s="2" t="s">
        <v>282</v>
      </c>
    </row>
    <row r="118" spans="1:15">
      <c r="A118" s="2" t="s">
        <v>254</v>
      </c>
      <c r="B118" s="2" t="s">
        <v>283</v>
      </c>
      <c r="C118" s="2" t="s">
        <v>11</v>
      </c>
      <c r="D118" s="2">
        <v>36.9</v>
      </c>
      <c r="E118" s="2" t="s">
        <v>284</v>
      </c>
      <c r="F118" s="2">
        <v>5</v>
      </c>
      <c r="G118" s="2" t="s">
        <v>285</v>
      </c>
      <c r="H118" s="2">
        <v>155</v>
      </c>
      <c r="I118" s="2">
        <v>30335699</v>
      </c>
      <c r="J118" s="4">
        <v>6.0000000000000001E-28</v>
      </c>
      <c r="K118" s="2">
        <v>7</v>
      </c>
      <c r="L118" s="2" t="s">
        <v>851</v>
      </c>
      <c r="M118" s="2">
        <v>208</v>
      </c>
      <c r="N118" s="2">
        <v>3217186</v>
      </c>
      <c r="O118" s="4">
        <v>2.9999999999999999E-56</v>
      </c>
    </row>
    <row r="119" spans="1:15">
      <c r="A119" s="2" t="s">
        <v>254</v>
      </c>
      <c r="B119" s="2" t="s">
        <v>286</v>
      </c>
      <c r="C119" s="2" t="s">
        <v>6</v>
      </c>
      <c r="D119" s="2">
        <v>36.9</v>
      </c>
      <c r="E119" s="2" t="s">
        <v>287</v>
      </c>
      <c r="F119" s="2">
        <v>7</v>
      </c>
      <c r="G119" s="2" t="s">
        <v>288</v>
      </c>
      <c r="H119" s="2">
        <v>98</v>
      </c>
      <c r="I119" s="2">
        <v>13944175</v>
      </c>
      <c r="J119" s="4">
        <v>4.9999999999999999E-29</v>
      </c>
    </row>
    <row r="120" spans="1:15">
      <c r="A120" s="2" t="s">
        <v>254</v>
      </c>
      <c r="B120" s="2" t="s">
        <v>289</v>
      </c>
      <c r="C120" s="2" t="s">
        <v>11</v>
      </c>
      <c r="D120" s="2">
        <v>37.6</v>
      </c>
      <c r="E120" s="2" t="s">
        <v>290</v>
      </c>
    </row>
    <row r="121" spans="1:15">
      <c r="A121" s="2" t="s">
        <v>254</v>
      </c>
      <c r="B121" s="2" t="s">
        <v>291</v>
      </c>
      <c r="C121" s="2" t="s">
        <v>11</v>
      </c>
      <c r="D121" s="2">
        <v>37.700000000000003</v>
      </c>
      <c r="E121" s="2" t="s">
        <v>292</v>
      </c>
    </row>
    <row r="122" spans="1:15">
      <c r="A122" s="2" t="s">
        <v>254</v>
      </c>
      <c r="B122" s="2" t="s">
        <v>293</v>
      </c>
      <c r="C122" s="2" t="s">
        <v>11</v>
      </c>
      <c r="D122" s="2">
        <v>41.7</v>
      </c>
      <c r="E122" s="2" t="s">
        <v>294</v>
      </c>
    </row>
    <row r="123" spans="1:15">
      <c r="A123" s="2" t="s">
        <v>254</v>
      </c>
      <c r="B123" s="2" t="s">
        <v>295</v>
      </c>
      <c r="C123" s="2" t="s">
        <v>178</v>
      </c>
      <c r="D123" s="2">
        <v>41.7</v>
      </c>
      <c r="E123" s="2" t="s">
        <v>296</v>
      </c>
      <c r="F123" s="2">
        <v>7</v>
      </c>
      <c r="G123" s="2" t="s">
        <v>297</v>
      </c>
      <c r="H123" s="2">
        <v>184</v>
      </c>
      <c r="I123" s="2">
        <v>8861729</v>
      </c>
      <c r="J123" s="4">
        <v>3.0000000000000002E-66</v>
      </c>
    </row>
    <row r="124" spans="1:15">
      <c r="A124" s="2" t="s">
        <v>254</v>
      </c>
      <c r="B124" s="2" t="s">
        <v>298</v>
      </c>
      <c r="C124" s="2" t="s">
        <v>11</v>
      </c>
      <c r="D124" s="2">
        <v>53.3</v>
      </c>
      <c r="E124" s="2" t="s">
        <v>299</v>
      </c>
    </row>
    <row r="125" spans="1:15">
      <c r="A125" s="2" t="s">
        <v>254</v>
      </c>
      <c r="B125" s="2" t="s">
        <v>300</v>
      </c>
      <c r="C125" s="2" t="s">
        <v>11</v>
      </c>
      <c r="D125" s="2">
        <v>55</v>
      </c>
      <c r="E125" s="2" t="s">
        <v>301</v>
      </c>
    </row>
    <row r="126" spans="1:15">
      <c r="A126" s="2" t="s">
        <v>254</v>
      </c>
      <c r="B126" s="2" t="s">
        <v>302</v>
      </c>
      <c r="C126" s="2" t="s">
        <v>6</v>
      </c>
      <c r="D126" s="2">
        <v>55.1</v>
      </c>
      <c r="E126" s="2" t="s">
        <v>303</v>
      </c>
      <c r="F126" s="2">
        <v>7</v>
      </c>
      <c r="G126" s="2" t="s">
        <v>304</v>
      </c>
      <c r="H126" s="2">
        <v>208</v>
      </c>
      <c r="I126" s="2">
        <v>12092306</v>
      </c>
      <c r="J126" s="4">
        <v>2.0000000000000001E-53</v>
      </c>
    </row>
    <row r="127" spans="1:15">
      <c r="A127" s="2" t="s">
        <v>254</v>
      </c>
      <c r="B127" s="2" t="s">
        <v>305</v>
      </c>
      <c r="C127" s="2" t="s">
        <v>11</v>
      </c>
      <c r="D127" s="2">
        <v>55.1</v>
      </c>
      <c r="E127" s="2" t="s">
        <v>306</v>
      </c>
    </row>
    <row r="128" spans="1:15">
      <c r="A128" s="2" t="s">
        <v>254</v>
      </c>
      <c r="B128" s="2" t="s">
        <v>307</v>
      </c>
      <c r="C128" s="2" t="s">
        <v>11</v>
      </c>
      <c r="D128" s="2">
        <v>55.1</v>
      </c>
      <c r="E128" s="2" t="s">
        <v>308</v>
      </c>
    </row>
    <row r="129" spans="1:15">
      <c r="A129" s="2" t="s">
        <v>254</v>
      </c>
      <c r="B129" s="2" t="s">
        <v>309</v>
      </c>
      <c r="C129" s="2" t="s">
        <v>6</v>
      </c>
      <c r="D129" s="2">
        <v>60.9</v>
      </c>
      <c r="E129" s="2" t="s">
        <v>310</v>
      </c>
      <c r="F129" s="2">
        <v>7</v>
      </c>
      <c r="G129" s="2" t="s">
        <v>311</v>
      </c>
      <c r="H129" s="2">
        <v>818</v>
      </c>
      <c r="I129" s="2">
        <v>25996798</v>
      </c>
      <c r="J129" s="2" t="s">
        <v>48</v>
      </c>
    </row>
    <row r="130" spans="1:15">
      <c r="A130" s="2" t="s">
        <v>254</v>
      </c>
      <c r="B130" s="2" t="s">
        <v>312</v>
      </c>
      <c r="C130" s="2" t="s">
        <v>11</v>
      </c>
      <c r="D130" s="2">
        <v>73.900000000000006</v>
      </c>
      <c r="E130" s="2" t="s">
        <v>313</v>
      </c>
    </row>
    <row r="131" spans="1:15">
      <c r="A131" s="2" t="s">
        <v>254</v>
      </c>
      <c r="B131" s="2" t="s">
        <v>314</v>
      </c>
      <c r="C131" s="2" t="s">
        <v>6</v>
      </c>
      <c r="D131" s="2">
        <v>73.900000000000006</v>
      </c>
      <c r="E131" s="2" t="s">
        <v>315</v>
      </c>
    </row>
    <row r="132" spans="1:15">
      <c r="A132" s="2" t="s">
        <v>316</v>
      </c>
      <c r="B132" s="2" t="s">
        <v>317</v>
      </c>
      <c r="C132" s="2" t="s">
        <v>178</v>
      </c>
      <c r="D132" s="2">
        <v>0</v>
      </c>
      <c r="E132" s="2" t="s">
        <v>318</v>
      </c>
      <c r="F132" s="2" t="s">
        <v>90</v>
      </c>
      <c r="G132" s="2" t="s">
        <v>319</v>
      </c>
      <c r="H132" s="2">
        <v>56</v>
      </c>
      <c r="I132" s="2">
        <v>178652</v>
      </c>
      <c r="J132" s="2">
        <v>2.9999999999999998E-15</v>
      </c>
    </row>
    <row r="133" spans="1:15">
      <c r="A133" s="2" t="s">
        <v>316</v>
      </c>
      <c r="B133" s="2" t="s">
        <v>320</v>
      </c>
      <c r="C133" s="2" t="s">
        <v>11</v>
      </c>
      <c r="D133" s="2">
        <v>29.6</v>
      </c>
      <c r="E133" s="2" t="s">
        <v>321</v>
      </c>
    </row>
    <row r="134" spans="1:15">
      <c r="A134" s="2" t="s">
        <v>316</v>
      </c>
      <c r="B134" s="2" t="s">
        <v>322</v>
      </c>
      <c r="C134" s="2" t="s">
        <v>11</v>
      </c>
      <c r="D134" s="2">
        <v>34</v>
      </c>
      <c r="E134" s="2" t="s">
        <v>323</v>
      </c>
      <c r="F134" s="2">
        <v>3</v>
      </c>
      <c r="G134" s="2" t="s">
        <v>324</v>
      </c>
      <c r="H134" s="2">
        <v>129</v>
      </c>
      <c r="I134" s="2">
        <v>16377853</v>
      </c>
      <c r="J134" s="4">
        <v>5.0000000000000003E-33</v>
      </c>
    </row>
    <row r="135" spans="1:15">
      <c r="A135" s="2" t="s">
        <v>316</v>
      </c>
      <c r="B135" s="2" t="s">
        <v>326</v>
      </c>
      <c r="C135" s="2" t="s">
        <v>6</v>
      </c>
      <c r="D135" s="2">
        <v>34.1</v>
      </c>
      <c r="E135" s="2" t="s">
        <v>327</v>
      </c>
      <c r="F135" s="2">
        <v>3</v>
      </c>
      <c r="G135" s="2" t="s">
        <v>328</v>
      </c>
      <c r="H135" s="2">
        <v>108</v>
      </c>
      <c r="I135" s="2">
        <v>16382800</v>
      </c>
      <c r="J135" s="4">
        <v>9.9999999999999994E-30</v>
      </c>
    </row>
    <row r="136" spans="1:15">
      <c r="A136" s="2" t="s">
        <v>316</v>
      </c>
      <c r="B136" s="2" t="s">
        <v>329</v>
      </c>
      <c r="C136" s="2" t="s">
        <v>6</v>
      </c>
      <c r="D136" s="2">
        <v>62.8</v>
      </c>
      <c r="E136" s="2" t="s">
        <v>330</v>
      </c>
      <c r="F136" s="2">
        <v>3</v>
      </c>
      <c r="G136" s="2" t="s">
        <v>331</v>
      </c>
      <c r="H136" s="2">
        <v>94</v>
      </c>
      <c r="I136" s="2">
        <v>22286080</v>
      </c>
      <c r="J136" s="4">
        <v>3.9999999999999998E-29</v>
      </c>
    </row>
    <row r="137" spans="1:15">
      <c r="A137" s="2" t="s">
        <v>316</v>
      </c>
      <c r="B137" s="2" t="s">
        <v>332</v>
      </c>
      <c r="C137" s="2" t="s">
        <v>6</v>
      </c>
      <c r="D137" s="2">
        <v>62.8</v>
      </c>
      <c r="E137" s="2" t="s">
        <v>333</v>
      </c>
      <c r="F137" s="2">
        <v>3</v>
      </c>
      <c r="G137" s="2" t="s">
        <v>334</v>
      </c>
      <c r="H137" s="2">
        <v>299</v>
      </c>
      <c r="I137" s="2">
        <v>21951483</v>
      </c>
      <c r="J137" s="4">
        <v>1.9999999999999999E-67</v>
      </c>
    </row>
    <row r="138" spans="1:15">
      <c r="A138" s="2" t="s">
        <v>316</v>
      </c>
      <c r="B138" s="2" t="s">
        <v>335</v>
      </c>
      <c r="C138" s="2" t="s">
        <v>11</v>
      </c>
      <c r="D138" s="2">
        <v>62.8</v>
      </c>
      <c r="E138" s="2" t="s">
        <v>336</v>
      </c>
    </row>
    <row r="139" spans="1:15">
      <c r="A139" s="2" t="s">
        <v>316</v>
      </c>
      <c r="B139" s="2" t="s">
        <v>337</v>
      </c>
      <c r="C139" s="2" t="s">
        <v>11</v>
      </c>
      <c r="D139" s="2">
        <v>62.8</v>
      </c>
      <c r="E139" s="2" t="s">
        <v>338</v>
      </c>
      <c r="F139" s="2">
        <v>3</v>
      </c>
      <c r="G139" s="2" t="s">
        <v>339</v>
      </c>
      <c r="H139" s="2">
        <v>138</v>
      </c>
      <c r="I139" s="2">
        <v>22266611</v>
      </c>
      <c r="J139" s="4">
        <v>7.0000000000000003E-37</v>
      </c>
    </row>
    <row r="140" spans="1:15">
      <c r="A140" s="2" t="s">
        <v>316</v>
      </c>
      <c r="B140" s="2" t="s">
        <v>340</v>
      </c>
      <c r="C140" s="2" t="s">
        <v>11</v>
      </c>
      <c r="D140" s="2">
        <v>62.8</v>
      </c>
      <c r="E140" s="2" t="s">
        <v>341</v>
      </c>
    </row>
    <row r="141" spans="1:15">
      <c r="A141" s="2" t="s">
        <v>342</v>
      </c>
      <c r="B141" s="2" t="s">
        <v>343</v>
      </c>
      <c r="C141" s="2" t="s">
        <v>11</v>
      </c>
      <c r="D141" s="2">
        <v>0</v>
      </c>
      <c r="E141" s="2" t="s">
        <v>344</v>
      </c>
    </row>
    <row r="142" spans="1:15">
      <c r="A142" s="2" t="s">
        <v>342</v>
      </c>
      <c r="B142" s="2" t="s">
        <v>345</v>
      </c>
      <c r="C142" s="2" t="s">
        <v>11</v>
      </c>
      <c r="D142" s="2">
        <v>18.100000000000001</v>
      </c>
      <c r="E142" s="2" t="s">
        <v>346</v>
      </c>
    </row>
    <row r="143" spans="1:15">
      <c r="A143" s="2" t="s">
        <v>342</v>
      </c>
      <c r="B143" s="2" t="s">
        <v>347</v>
      </c>
      <c r="C143" s="2" t="s">
        <v>6</v>
      </c>
      <c r="D143" s="2">
        <v>22.4</v>
      </c>
      <c r="E143" s="2" t="s">
        <v>348</v>
      </c>
    </row>
    <row r="144" spans="1:15">
      <c r="A144" s="2" t="s">
        <v>342</v>
      </c>
      <c r="B144" s="2" t="s">
        <v>349</v>
      </c>
      <c r="C144" s="2" t="s">
        <v>6</v>
      </c>
      <c r="D144" s="2">
        <v>22.4</v>
      </c>
      <c r="E144" s="2" t="s">
        <v>350</v>
      </c>
      <c r="F144" s="2">
        <v>13</v>
      </c>
      <c r="G144" s="2" t="s">
        <v>351</v>
      </c>
      <c r="H144" s="2">
        <v>194</v>
      </c>
      <c r="I144" s="2">
        <v>3295168</v>
      </c>
      <c r="J144" s="4">
        <v>7E-72</v>
      </c>
      <c r="K144" s="2">
        <v>14</v>
      </c>
      <c r="L144" s="2" t="s">
        <v>352</v>
      </c>
      <c r="M144" s="2">
        <v>180</v>
      </c>
      <c r="N144" s="2">
        <v>815664</v>
      </c>
      <c r="O144" s="4">
        <v>9E-61</v>
      </c>
    </row>
    <row r="145" spans="1:15">
      <c r="A145" s="2" t="s">
        <v>342</v>
      </c>
      <c r="B145" s="2" t="s">
        <v>353</v>
      </c>
      <c r="C145" s="2" t="s">
        <v>6</v>
      </c>
      <c r="D145" s="2">
        <v>22.4</v>
      </c>
      <c r="E145" s="2" t="s">
        <v>354</v>
      </c>
    </row>
    <row r="146" spans="1:15">
      <c r="A146" s="2" t="s">
        <v>342</v>
      </c>
      <c r="B146" s="2" t="s">
        <v>355</v>
      </c>
      <c r="C146" s="2" t="s">
        <v>11</v>
      </c>
      <c r="D146" s="2">
        <v>34</v>
      </c>
      <c r="E146" s="2" t="s">
        <v>356</v>
      </c>
    </row>
    <row r="147" spans="1:15">
      <c r="A147" s="2" t="s">
        <v>342</v>
      </c>
      <c r="B147" s="2" t="s">
        <v>357</v>
      </c>
      <c r="C147" s="2" t="s">
        <v>11</v>
      </c>
      <c r="D147" s="2">
        <v>34</v>
      </c>
      <c r="E147" s="2" t="s">
        <v>358</v>
      </c>
    </row>
    <row r="148" spans="1:15">
      <c r="A148" s="2" t="s">
        <v>342</v>
      </c>
      <c r="B148" s="2" t="s">
        <v>359</v>
      </c>
      <c r="C148" s="2" t="s">
        <v>6</v>
      </c>
      <c r="D148" s="2">
        <v>37.5</v>
      </c>
      <c r="E148" s="2" t="s">
        <v>360</v>
      </c>
    </row>
    <row r="149" spans="1:15">
      <c r="A149" s="2" t="s">
        <v>342</v>
      </c>
      <c r="B149" s="2" t="s">
        <v>361</v>
      </c>
      <c r="C149" s="2" t="s">
        <v>6</v>
      </c>
      <c r="D149" s="2">
        <v>37.5</v>
      </c>
      <c r="E149" s="2" t="s">
        <v>362</v>
      </c>
    </row>
    <row r="150" spans="1:15">
      <c r="A150" s="2" t="s">
        <v>342</v>
      </c>
      <c r="B150" s="2" t="s">
        <v>363</v>
      </c>
      <c r="C150" s="2" t="s">
        <v>11</v>
      </c>
      <c r="D150" s="2">
        <v>37.5</v>
      </c>
      <c r="E150" s="2" t="s">
        <v>364</v>
      </c>
    </row>
    <row r="151" spans="1:15">
      <c r="A151" s="2" t="s">
        <v>342</v>
      </c>
      <c r="B151" s="2" t="s">
        <v>365</v>
      </c>
      <c r="C151" s="2" t="s">
        <v>11</v>
      </c>
      <c r="D151" s="2">
        <v>37.5</v>
      </c>
      <c r="E151" s="2" t="s">
        <v>366</v>
      </c>
    </row>
    <row r="152" spans="1:15">
      <c r="A152" s="2" t="s">
        <v>342</v>
      </c>
      <c r="B152" s="2" t="s">
        <v>367</v>
      </c>
      <c r="C152" s="2" t="s">
        <v>6</v>
      </c>
      <c r="D152" s="2">
        <v>47.9</v>
      </c>
      <c r="E152" s="2" t="s">
        <v>368</v>
      </c>
      <c r="F152" s="2">
        <v>13</v>
      </c>
      <c r="G152" s="2" t="s">
        <v>369</v>
      </c>
      <c r="H152" s="2">
        <v>73</v>
      </c>
      <c r="I152" s="2">
        <v>17333036</v>
      </c>
      <c r="J152" s="4">
        <v>9.9999999999999996E-24</v>
      </c>
    </row>
    <row r="153" spans="1:15">
      <c r="A153" s="2" t="s">
        <v>342</v>
      </c>
      <c r="B153" s="2" t="s">
        <v>370</v>
      </c>
      <c r="C153" s="2" t="s">
        <v>11</v>
      </c>
      <c r="D153" s="2">
        <v>50.4</v>
      </c>
      <c r="E153" s="2" t="s">
        <v>371</v>
      </c>
    </row>
    <row r="154" spans="1:15">
      <c r="A154" s="2" t="s">
        <v>342</v>
      </c>
      <c r="B154" s="2" t="s">
        <v>372</v>
      </c>
      <c r="C154" s="2" t="s">
        <v>11</v>
      </c>
      <c r="D154" s="2">
        <v>53.9</v>
      </c>
      <c r="E154" s="2" t="s">
        <v>373</v>
      </c>
    </row>
    <row r="155" spans="1:15">
      <c r="A155" s="2" t="s">
        <v>342</v>
      </c>
      <c r="B155" s="2" t="s">
        <v>374</v>
      </c>
      <c r="C155" s="2" t="s">
        <v>11</v>
      </c>
      <c r="D155" s="2">
        <v>54.2</v>
      </c>
      <c r="E155" s="2" t="s">
        <v>375</v>
      </c>
    </row>
    <row r="156" spans="1:15">
      <c r="A156" s="2" t="s">
        <v>376</v>
      </c>
      <c r="B156" s="2" t="s">
        <v>377</v>
      </c>
      <c r="C156" s="2" t="s">
        <v>11</v>
      </c>
      <c r="D156" s="2">
        <v>0</v>
      </c>
      <c r="E156" s="2" t="s">
        <v>378</v>
      </c>
    </row>
    <row r="157" spans="1:15">
      <c r="A157" s="2" t="s">
        <v>376</v>
      </c>
      <c r="B157" s="2" t="s">
        <v>379</v>
      </c>
      <c r="C157" s="2" t="s">
        <v>11</v>
      </c>
      <c r="D157" s="2">
        <v>0</v>
      </c>
      <c r="E157" s="2" t="s">
        <v>380</v>
      </c>
    </row>
    <row r="158" spans="1:15">
      <c r="A158" s="2" t="s">
        <v>376</v>
      </c>
      <c r="B158" s="2" t="s">
        <v>381</v>
      </c>
      <c r="C158" s="2" t="s">
        <v>6</v>
      </c>
      <c r="D158" s="2">
        <v>1.4</v>
      </c>
      <c r="E158" s="2" t="s">
        <v>382</v>
      </c>
      <c r="F158" s="2">
        <v>11</v>
      </c>
      <c r="G158" s="2" t="s">
        <v>383</v>
      </c>
      <c r="H158" s="2">
        <v>46</v>
      </c>
      <c r="I158" s="2">
        <v>8412145</v>
      </c>
      <c r="J158" s="4">
        <v>9.9999999999999994E-12</v>
      </c>
    </row>
    <row r="159" spans="1:15">
      <c r="A159" s="2" t="s">
        <v>376</v>
      </c>
      <c r="B159" s="2" t="s">
        <v>384</v>
      </c>
      <c r="C159" s="2" t="s">
        <v>11</v>
      </c>
      <c r="D159" s="2">
        <v>15.1</v>
      </c>
      <c r="E159" s="2" t="s">
        <v>385</v>
      </c>
      <c r="F159" s="2">
        <v>11</v>
      </c>
      <c r="G159" s="2" t="s">
        <v>386</v>
      </c>
      <c r="H159" s="2">
        <v>189</v>
      </c>
      <c r="I159" s="2">
        <v>9475304</v>
      </c>
      <c r="J159" s="4">
        <v>5E-74</v>
      </c>
      <c r="K159" s="2">
        <v>8</v>
      </c>
      <c r="L159" s="2" t="s">
        <v>387</v>
      </c>
      <c r="M159" s="2">
        <v>199</v>
      </c>
      <c r="N159" s="2">
        <v>24024614</v>
      </c>
      <c r="O159" s="4">
        <v>1.0000000000000001E-15</v>
      </c>
    </row>
    <row r="160" spans="1:15">
      <c r="A160" s="2" t="s">
        <v>376</v>
      </c>
      <c r="B160" s="2" t="s">
        <v>388</v>
      </c>
      <c r="C160" s="2" t="s">
        <v>11</v>
      </c>
      <c r="D160" s="2">
        <v>30.8</v>
      </c>
      <c r="E160" s="2" t="s">
        <v>7</v>
      </c>
    </row>
    <row r="161" spans="1:10">
      <c r="A161" s="2" t="s">
        <v>376</v>
      </c>
      <c r="B161" s="2" t="s">
        <v>389</v>
      </c>
      <c r="C161" s="2" t="s">
        <v>11</v>
      </c>
      <c r="D161" s="2">
        <v>36.700000000000003</v>
      </c>
      <c r="E161" s="2" t="s">
        <v>390</v>
      </c>
    </row>
    <row r="162" spans="1:10">
      <c r="A162" s="2" t="s">
        <v>376</v>
      </c>
      <c r="B162" s="2" t="s">
        <v>391</v>
      </c>
      <c r="C162" s="2" t="s">
        <v>6</v>
      </c>
      <c r="D162" s="2">
        <v>36.700000000000003</v>
      </c>
      <c r="E162" s="2" t="s">
        <v>392</v>
      </c>
      <c r="F162" s="2">
        <v>11</v>
      </c>
      <c r="G162" s="2" t="s">
        <v>393</v>
      </c>
      <c r="H162" s="2">
        <v>309</v>
      </c>
      <c r="I162" s="2">
        <v>16657739</v>
      </c>
      <c r="J162" s="4">
        <v>2E-79</v>
      </c>
    </row>
    <row r="163" spans="1:10">
      <c r="A163" s="2" t="s">
        <v>376</v>
      </c>
      <c r="B163" s="2" t="s">
        <v>394</v>
      </c>
      <c r="C163" s="2" t="s">
        <v>11</v>
      </c>
      <c r="D163" s="2">
        <v>36.700000000000003</v>
      </c>
      <c r="E163" s="2" t="s">
        <v>395</v>
      </c>
      <c r="F163" s="2">
        <v>11</v>
      </c>
      <c r="G163" s="2" t="s">
        <v>396</v>
      </c>
      <c r="H163" s="2">
        <v>345</v>
      </c>
      <c r="I163" s="2">
        <v>16656906</v>
      </c>
      <c r="J163" s="4">
        <v>1.9999999999999999E-102</v>
      </c>
    </row>
    <row r="164" spans="1:10">
      <c r="A164" s="2" t="s">
        <v>376</v>
      </c>
      <c r="B164" s="2" t="s">
        <v>397</v>
      </c>
      <c r="C164" s="2" t="s">
        <v>11</v>
      </c>
      <c r="D164" s="2">
        <v>45.9</v>
      </c>
      <c r="E164" s="2" t="s">
        <v>398</v>
      </c>
    </row>
    <row r="165" spans="1:10">
      <c r="A165" s="2" t="s">
        <v>376</v>
      </c>
      <c r="B165" s="2" t="s">
        <v>399</v>
      </c>
      <c r="C165" s="2" t="s">
        <v>6</v>
      </c>
      <c r="D165" s="2">
        <v>53.5</v>
      </c>
      <c r="E165" s="2" t="s">
        <v>400</v>
      </c>
      <c r="F165" s="2">
        <v>11</v>
      </c>
      <c r="G165" s="2" t="s">
        <v>401</v>
      </c>
      <c r="H165" s="2">
        <v>306</v>
      </c>
      <c r="I165" s="2">
        <v>16671593</v>
      </c>
      <c r="J165" s="4">
        <v>4.0000000000000002E-110</v>
      </c>
    </row>
    <row r="166" spans="1:10">
      <c r="A166" s="2" t="s">
        <v>402</v>
      </c>
      <c r="B166" s="2" t="s">
        <v>403</v>
      </c>
      <c r="C166" s="2" t="s">
        <v>6</v>
      </c>
      <c r="D166" s="2">
        <v>0</v>
      </c>
      <c r="E166" s="2" t="s">
        <v>404</v>
      </c>
    </row>
    <row r="167" spans="1:10">
      <c r="A167" s="2" t="s">
        <v>402</v>
      </c>
      <c r="B167" s="2" t="s">
        <v>405</v>
      </c>
      <c r="C167" s="2" t="s">
        <v>241</v>
      </c>
      <c r="D167" s="2">
        <v>8</v>
      </c>
      <c r="E167" s="2" t="s">
        <v>406</v>
      </c>
      <c r="F167" s="2">
        <v>4</v>
      </c>
      <c r="G167" s="2" t="s">
        <v>407</v>
      </c>
      <c r="H167" s="2">
        <v>57</v>
      </c>
      <c r="I167" s="2">
        <v>19995953</v>
      </c>
      <c r="J167" s="4">
        <v>2E-12</v>
      </c>
    </row>
    <row r="168" spans="1:10">
      <c r="A168" s="2" t="s">
        <v>402</v>
      </c>
      <c r="B168" s="2" t="s">
        <v>408</v>
      </c>
      <c r="C168" s="2" t="s">
        <v>11</v>
      </c>
      <c r="D168" s="2">
        <v>10.9</v>
      </c>
      <c r="E168" s="2" t="s">
        <v>409</v>
      </c>
      <c r="F168" s="2">
        <v>4</v>
      </c>
      <c r="G168" s="2" t="s">
        <v>410</v>
      </c>
      <c r="H168" s="2">
        <v>162</v>
      </c>
      <c r="I168" s="2">
        <v>14010876</v>
      </c>
      <c r="J168" s="4">
        <v>3E-52</v>
      </c>
    </row>
    <row r="169" spans="1:10">
      <c r="A169" s="2" t="s">
        <v>402</v>
      </c>
      <c r="B169" s="2" t="s">
        <v>411</v>
      </c>
      <c r="C169" s="2" t="s">
        <v>11</v>
      </c>
      <c r="D169" s="2">
        <v>10.9</v>
      </c>
      <c r="E169" s="2" t="s">
        <v>412</v>
      </c>
    </row>
    <row r="170" spans="1:10">
      <c r="A170" s="2" t="s">
        <v>402</v>
      </c>
      <c r="B170" s="2" t="s">
        <v>413</v>
      </c>
      <c r="C170" s="2" t="s">
        <v>241</v>
      </c>
      <c r="D170" s="2">
        <v>10.9</v>
      </c>
      <c r="E170" s="2" t="s">
        <v>414</v>
      </c>
    </row>
    <row r="171" spans="1:10">
      <c r="A171" s="2" t="s">
        <v>402</v>
      </c>
      <c r="B171" s="2" t="s">
        <v>415</v>
      </c>
      <c r="C171" s="2" t="s">
        <v>11</v>
      </c>
      <c r="D171" s="2">
        <v>23.6</v>
      </c>
      <c r="E171" s="2" t="s">
        <v>7</v>
      </c>
    </row>
    <row r="172" spans="1:10">
      <c r="A172" s="2" t="s">
        <v>402</v>
      </c>
      <c r="B172" s="2" t="s">
        <v>416</v>
      </c>
      <c r="C172" s="2" t="s">
        <v>11</v>
      </c>
      <c r="D172" s="2">
        <v>23.6</v>
      </c>
      <c r="E172" s="2" t="s">
        <v>417</v>
      </c>
      <c r="F172" s="2">
        <v>4</v>
      </c>
      <c r="G172" s="2" t="s">
        <v>418</v>
      </c>
      <c r="H172" s="2">
        <v>157</v>
      </c>
      <c r="I172" s="2">
        <v>14424038</v>
      </c>
      <c r="J172" s="4">
        <v>6.9999999999999999E-43</v>
      </c>
    </row>
    <row r="173" spans="1:10">
      <c r="A173" s="2" t="s">
        <v>402</v>
      </c>
      <c r="B173" s="2" t="s">
        <v>419</v>
      </c>
      <c r="C173" s="2" t="s">
        <v>11</v>
      </c>
      <c r="D173" s="2">
        <v>23.6</v>
      </c>
      <c r="E173" s="2" t="s">
        <v>420</v>
      </c>
      <c r="F173" s="2">
        <v>4</v>
      </c>
      <c r="G173" s="2" t="s">
        <v>421</v>
      </c>
      <c r="H173" s="2">
        <v>308</v>
      </c>
      <c r="I173" s="2">
        <v>17122570</v>
      </c>
      <c r="J173" s="4">
        <v>6.0000000000000003E-92</v>
      </c>
    </row>
    <row r="174" spans="1:10">
      <c r="A174" s="2" t="s">
        <v>402</v>
      </c>
      <c r="B174" s="2" t="s">
        <v>422</v>
      </c>
      <c r="C174" s="2" t="s">
        <v>241</v>
      </c>
      <c r="D174" s="2">
        <v>23.6</v>
      </c>
      <c r="E174" s="2" t="s">
        <v>423</v>
      </c>
    </row>
    <row r="175" spans="1:10">
      <c r="A175" s="2" t="s">
        <v>402</v>
      </c>
      <c r="B175" s="2" t="s">
        <v>424</v>
      </c>
      <c r="C175" s="2" t="s">
        <v>6</v>
      </c>
      <c r="D175" s="2">
        <v>31.9</v>
      </c>
      <c r="E175" s="2" t="s">
        <v>425</v>
      </c>
      <c r="F175" s="2">
        <v>4</v>
      </c>
      <c r="G175" s="2" t="s">
        <v>426</v>
      </c>
      <c r="H175" s="2">
        <v>290</v>
      </c>
      <c r="I175" s="2">
        <v>32758791</v>
      </c>
      <c r="J175" s="4">
        <v>6.9999999999999996E-56</v>
      </c>
    </row>
    <row r="176" spans="1:10">
      <c r="A176" s="2" t="s">
        <v>402</v>
      </c>
      <c r="B176" s="2" t="s">
        <v>427</v>
      </c>
      <c r="C176" s="2" t="s">
        <v>6</v>
      </c>
      <c r="D176" s="2">
        <v>36.700000000000003</v>
      </c>
      <c r="E176" s="2" t="s">
        <v>428</v>
      </c>
    </row>
    <row r="177" spans="1:15">
      <c r="A177" s="2" t="s">
        <v>402</v>
      </c>
      <c r="B177" s="2" t="s">
        <v>429</v>
      </c>
      <c r="C177" s="2" t="s">
        <v>11</v>
      </c>
      <c r="D177" s="2">
        <v>45.8</v>
      </c>
      <c r="E177" s="2" t="s">
        <v>430</v>
      </c>
      <c r="F177" s="2">
        <v>4</v>
      </c>
      <c r="G177" s="2" t="s">
        <v>431</v>
      </c>
      <c r="H177" s="2">
        <v>266</v>
      </c>
      <c r="I177" s="2">
        <v>28167840</v>
      </c>
      <c r="J177" s="4">
        <v>1.9999999999999999E-60</v>
      </c>
    </row>
    <row r="178" spans="1:15">
      <c r="A178" s="2" t="s">
        <v>402</v>
      </c>
      <c r="B178" s="2" t="s">
        <v>432</v>
      </c>
      <c r="C178" s="2" t="s">
        <v>11</v>
      </c>
      <c r="D178" s="2">
        <v>46.6</v>
      </c>
      <c r="E178" s="2" t="s">
        <v>433</v>
      </c>
      <c r="F178" s="2">
        <v>17</v>
      </c>
      <c r="G178" s="2" t="s">
        <v>434</v>
      </c>
      <c r="H178" s="2">
        <v>177</v>
      </c>
      <c r="I178" s="2">
        <v>22947461</v>
      </c>
      <c r="J178" s="4">
        <v>3.9999999999999998E-29</v>
      </c>
      <c r="K178" s="2">
        <v>4</v>
      </c>
      <c r="L178" s="2" t="s">
        <v>435</v>
      </c>
      <c r="M178" s="2">
        <v>216</v>
      </c>
      <c r="N178" s="2">
        <v>8284033</v>
      </c>
      <c r="O178" s="4">
        <v>3.9999999999999999E-64</v>
      </c>
    </row>
    <row r="179" spans="1:15">
      <c r="A179" s="2" t="s">
        <v>402</v>
      </c>
      <c r="B179" s="2" t="s">
        <v>436</v>
      </c>
      <c r="C179" s="2" t="s">
        <v>6</v>
      </c>
      <c r="D179" s="2">
        <v>52</v>
      </c>
      <c r="E179" s="2" t="s">
        <v>437</v>
      </c>
    </row>
    <row r="180" spans="1:15">
      <c r="A180" s="2" t="s">
        <v>402</v>
      </c>
      <c r="B180" s="2" t="s">
        <v>438</v>
      </c>
      <c r="C180" s="2" t="s">
        <v>11</v>
      </c>
      <c r="D180" s="2">
        <v>52</v>
      </c>
      <c r="E180" s="2" t="s">
        <v>439</v>
      </c>
    </row>
    <row r="181" spans="1:15">
      <c r="A181" s="2" t="s">
        <v>440</v>
      </c>
      <c r="B181" s="2" t="s">
        <v>441</v>
      </c>
      <c r="C181" s="2" t="s">
        <v>6</v>
      </c>
      <c r="D181" s="2">
        <v>0</v>
      </c>
      <c r="E181" s="2" t="s">
        <v>442</v>
      </c>
      <c r="F181" s="2">
        <v>9</v>
      </c>
      <c r="G181" s="2" t="s">
        <v>443</v>
      </c>
      <c r="H181" s="2">
        <v>147</v>
      </c>
      <c r="I181" s="2">
        <v>11966115</v>
      </c>
      <c r="J181" s="4">
        <v>9.9999999999999993E-40</v>
      </c>
    </row>
    <row r="182" spans="1:15">
      <c r="A182" s="2" t="s">
        <v>440</v>
      </c>
      <c r="B182" s="2" t="s">
        <v>444</v>
      </c>
      <c r="C182" s="2" t="s">
        <v>11</v>
      </c>
      <c r="D182" s="2">
        <v>0</v>
      </c>
      <c r="E182" s="2" t="s">
        <v>445</v>
      </c>
    </row>
    <row r="183" spans="1:15">
      <c r="A183" s="2" t="s">
        <v>440</v>
      </c>
      <c r="B183" s="2" t="s">
        <v>446</v>
      </c>
      <c r="C183" s="2" t="s">
        <v>11</v>
      </c>
      <c r="D183" s="2">
        <v>0</v>
      </c>
      <c r="E183" s="2" t="s">
        <v>447</v>
      </c>
      <c r="F183" s="2">
        <v>9</v>
      </c>
      <c r="G183" s="2" t="s">
        <v>443</v>
      </c>
      <c r="H183" s="2">
        <v>147</v>
      </c>
      <c r="I183" s="2">
        <v>11966115</v>
      </c>
      <c r="J183" s="4">
        <v>9.9999999999999993E-40</v>
      </c>
    </row>
    <row r="184" spans="1:15">
      <c r="A184" s="2" t="s">
        <v>440</v>
      </c>
      <c r="B184" s="2" t="s">
        <v>448</v>
      </c>
      <c r="C184" s="2" t="s">
        <v>11</v>
      </c>
      <c r="D184" s="2">
        <v>0</v>
      </c>
      <c r="E184" s="2" t="s">
        <v>449</v>
      </c>
    </row>
    <row r="185" spans="1:15">
      <c r="A185" s="2" t="s">
        <v>440</v>
      </c>
      <c r="B185" s="2" t="s">
        <v>450</v>
      </c>
      <c r="C185" s="2" t="s">
        <v>11</v>
      </c>
      <c r="D185" s="2">
        <v>0</v>
      </c>
      <c r="E185" s="2" t="s">
        <v>451</v>
      </c>
    </row>
    <row r="186" spans="1:15">
      <c r="A186" s="2" t="s">
        <v>440</v>
      </c>
      <c r="B186" s="2" t="s">
        <v>452</v>
      </c>
      <c r="C186" s="2" t="s">
        <v>11</v>
      </c>
      <c r="D186" s="2">
        <v>6</v>
      </c>
      <c r="E186" s="2" t="s">
        <v>453</v>
      </c>
      <c r="F186" s="2">
        <v>9</v>
      </c>
      <c r="G186" s="2" t="s">
        <v>454</v>
      </c>
      <c r="H186" s="2">
        <v>93</v>
      </c>
      <c r="I186" s="2">
        <v>10498793</v>
      </c>
      <c r="J186" s="4">
        <v>1E-22</v>
      </c>
    </row>
    <row r="187" spans="1:15">
      <c r="A187" s="2" t="s">
        <v>440</v>
      </c>
      <c r="B187" s="2" t="s">
        <v>455</v>
      </c>
      <c r="C187" s="2" t="s">
        <v>11</v>
      </c>
      <c r="D187" s="2">
        <v>6</v>
      </c>
      <c r="E187" s="2" t="s">
        <v>456</v>
      </c>
      <c r="F187" s="2">
        <v>9</v>
      </c>
      <c r="G187" s="2" t="s">
        <v>457</v>
      </c>
      <c r="H187" s="2">
        <v>161</v>
      </c>
      <c r="I187" s="2">
        <v>10498634</v>
      </c>
      <c r="J187" s="4">
        <v>9.9999999999999993E-35</v>
      </c>
    </row>
    <row r="188" spans="1:15">
      <c r="A188" s="2" t="s">
        <v>440</v>
      </c>
      <c r="B188" s="2" t="s">
        <v>458</v>
      </c>
      <c r="C188" s="2" t="s">
        <v>6</v>
      </c>
      <c r="D188" s="2">
        <v>8.3000000000000007</v>
      </c>
      <c r="E188" s="2" t="s">
        <v>459</v>
      </c>
      <c r="F188" s="2">
        <v>9</v>
      </c>
      <c r="G188" s="2" t="s">
        <v>460</v>
      </c>
      <c r="H188" s="2">
        <v>253</v>
      </c>
      <c r="I188" s="2">
        <v>7699818</v>
      </c>
      <c r="J188" s="4">
        <v>7.0000000000000006E-64</v>
      </c>
    </row>
    <row r="189" spans="1:15">
      <c r="A189" s="2" t="s">
        <v>440</v>
      </c>
      <c r="B189" s="2" t="s">
        <v>461</v>
      </c>
      <c r="C189" s="2" t="s">
        <v>6</v>
      </c>
      <c r="D189" s="2">
        <v>8.3000000000000007</v>
      </c>
      <c r="E189" s="2" t="s">
        <v>462</v>
      </c>
    </row>
    <row r="190" spans="1:15">
      <c r="A190" s="2" t="s">
        <v>440</v>
      </c>
      <c r="B190" s="2" t="s">
        <v>463</v>
      </c>
      <c r="C190" s="2" t="s">
        <v>11</v>
      </c>
      <c r="D190" s="2">
        <v>8.3000000000000007</v>
      </c>
      <c r="E190" s="2" t="s">
        <v>464</v>
      </c>
    </row>
    <row r="191" spans="1:15">
      <c r="A191" s="2" t="s">
        <v>440</v>
      </c>
      <c r="B191" s="2" t="s">
        <v>465</v>
      </c>
      <c r="C191" s="2" t="s">
        <v>11</v>
      </c>
      <c r="D191" s="2">
        <v>10.5</v>
      </c>
      <c r="E191" s="2" t="s">
        <v>459</v>
      </c>
      <c r="F191" s="2">
        <v>9</v>
      </c>
      <c r="G191" s="2" t="s">
        <v>460</v>
      </c>
      <c r="H191" s="2">
        <v>253</v>
      </c>
      <c r="I191" s="2">
        <v>7699818</v>
      </c>
      <c r="J191" s="4">
        <v>7.0000000000000006E-64</v>
      </c>
    </row>
    <row r="192" spans="1:15">
      <c r="A192" s="2" t="s">
        <v>440</v>
      </c>
      <c r="B192" s="2" t="s">
        <v>466</v>
      </c>
      <c r="C192" s="2" t="s">
        <v>11</v>
      </c>
      <c r="D192" s="2">
        <v>11.3</v>
      </c>
      <c r="E192" s="2" t="s">
        <v>459</v>
      </c>
      <c r="F192" s="2">
        <v>9</v>
      </c>
      <c r="G192" s="2" t="s">
        <v>460</v>
      </c>
      <c r="H192" s="2">
        <v>253</v>
      </c>
      <c r="I192" s="2">
        <v>7699818</v>
      </c>
      <c r="J192" s="4">
        <v>7.0000000000000006E-64</v>
      </c>
    </row>
    <row r="193" spans="1:15">
      <c r="A193" s="2" t="s">
        <v>440</v>
      </c>
      <c r="B193" s="2" t="s">
        <v>467</v>
      </c>
      <c r="C193" s="2" t="s">
        <v>11</v>
      </c>
      <c r="D193" s="2">
        <v>11.3</v>
      </c>
      <c r="E193" s="2" t="s">
        <v>468</v>
      </c>
      <c r="F193" s="2">
        <v>12</v>
      </c>
      <c r="G193" s="2" t="s">
        <v>190</v>
      </c>
      <c r="H193" s="2">
        <v>66</v>
      </c>
      <c r="I193" s="2">
        <v>7843261</v>
      </c>
      <c r="J193" s="4">
        <v>1.0000000000000001E-15</v>
      </c>
      <c r="K193" s="2">
        <v>9</v>
      </c>
      <c r="L193" s="2" t="s">
        <v>407</v>
      </c>
      <c r="M193" s="2">
        <v>228</v>
      </c>
      <c r="N193" s="2">
        <v>6872738</v>
      </c>
      <c r="O193" s="4">
        <v>7.0000000000000006E-83</v>
      </c>
    </row>
    <row r="194" spans="1:15">
      <c r="A194" s="2" t="s">
        <v>440</v>
      </c>
      <c r="B194" s="2" t="s">
        <v>469</v>
      </c>
      <c r="C194" s="2" t="s">
        <v>11</v>
      </c>
      <c r="D194" s="2">
        <v>11.3</v>
      </c>
      <c r="E194" s="2" t="s">
        <v>464</v>
      </c>
    </row>
    <row r="195" spans="1:15">
      <c r="A195" s="2" t="s">
        <v>440</v>
      </c>
      <c r="B195" s="2" t="s">
        <v>470</v>
      </c>
      <c r="C195" s="2" t="s">
        <v>6</v>
      </c>
      <c r="D195" s="2">
        <v>11.3</v>
      </c>
      <c r="E195" s="2" t="s">
        <v>459</v>
      </c>
      <c r="F195" s="2">
        <v>9</v>
      </c>
      <c r="G195" s="2" t="s">
        <v>460</v>
      </c>
      <c r="H195" s="2">
        <v>253</v>
      </c>
      <c r="I195" s="2">
        <v>7699818</v>
      </c>
      <c r="J195" s="4">
        <v>7.0000000000000006E-64</v>
      </c>
    </row>
    <row r="196" spans="1:15">
      <c r="A196" s="2" t="s">
        <v>440</v>
      </c>
      <c r="B196" s="2" t="s">
        <v>471</v>
      </c>
      <c r="C196" s="2" t="s">
        <v>11</v>
      </c>
      <c r="D196" s="2">
        <v>11.3</v>
      </c>
      <c r="E196" s="2" t="s">
        <v>472</v>
      </c>
    </row>
    <row r="197" spans="1:15">
      <c r="A197" s="2" t="s">
        <v>440</v>
      </c>
      <c r="B197" s="2" t="s">
        <v>473</v>
      </c>
      <c r="C197" s="2" t="s">
        <v>6</v>
      </c>
      <c r="D197" s="2">
        <v>11.3</v>
      </c>
      <c r="E197" s="2" t="s">
        <v>459</v>
      </c>
      <c r="F197" s="2">
        <v>9</v>
      </c>
      <c r="G197" s="2" t="s">
        <v>460</v>
      </c>
      <c r="H197" s="2">
        <v>253</v>
      </c>
      <c r="I197" s="2">
        <v>7699818</v>
      </c>
      <c r="J197" s="4">
        <v>7.0000000000000006E-64</v>
      </c>
    </row>
    <row r="198" spans="1:15">
      <c r="A198" s="2" t="s">
        <v>440</v>
      </c>
      <c r="B198" s="2" t="s">
        <v>474</v>
      </c>
      <c r="C198" s="2" t="s">
        <v>6</v>
      </c>
      <c r="D198" s="2">
        <v>11.3</v>
      </c>
      <c r="E198" s="2" t="s">
        <v>459</v>
      </c>
      <c r="F198" s="2">
        <v>9</v>
      </c>
      <c r="G198" s="2" t="s">
        <v>460</v>
      </c>
      <c r="H198" s="2">
        <v>253</v>
      </c>
      <c r="I198" s="2">
        <v>7699818</v>
      </c>
      <c r="J198" s="4">
        <v>7.0000000000000006E-64</v>
      </c>
    </row>
    <row r="199" spans="1:15">
      <c r="A199" s="2" t="s">
        <v>440</v>
      </c>
      <c r="B199" s="2" t="s">
        <v>475</v>
      </c>
      <c r="C199" s="2" t="s">
        <v>6</v>
      </c>
      <c r="D199" s="2">
        <v>18</v>
      </c>
      <c r="E199" s="2" t="s">
        <v>476</v>
      </c>
    </row>
    <row r="200" spans="1:15">
      <c r="A200" s="2" t="s">
        <v>440</v>
      </c>
      <c r="B200" s="2" t="s">
        <v>477</v>
      </c>
      <c r="C200" s="2" t="s">
        <v>6</v>
      </c>
      <c r="D200" s="2">
        <v>18</v>
      </c>
      <c r="E200" s="2" t="s">
        <v>478</v>
      </c>
    </row>
    <row r="201" spans="1:15">
      <c r="A201" s="2" t="s">
        <v>440</v>
      </c>
      <c r="B201" s="2" t="s">
        <v>479</v>
      </c>
      <c r="C201" s="2" t="s">
        <v>11</v>
      </c>
      <c r="D201" s="2">
        <v>18</v>
      </c>
      <c r="E201" s="2" t="s">
        <v>480</v>
      </c>
    </row>
    <row r="202" spans="1:15">
      <c r="A202" s="2" t="s">
        <v>440</v>
      </c>
      <c r="B202" s="2" t="s">
        <v>481</v>
      </c>
      <c r="C202" s="2" t="s">
        <v>6</v>
      </c>
      <c r="D202" s="2">
        <v>37.1</v>
      </c>
      <c r="E202" s="2" t="s">
        <v>482</v>
      </c>
    </row>
    <row r="203" spans="1:15">
      <c r="A203" s="2" t="s">
        <v>440</v>
      </c>
      <c r="B203" s="2" t="s">
        <v>483</v>
      </c>
      <c r="C203" s="2" t="s">
        <v>6</v>
      </c>
      <c r="D203" s="2">
        <v>51.7</v>
      </c>
      <c r="E203" s="2" t="s">
        <v>484</v>
      </c>
    </row>
    <row r="204" spans="1:15">
      <c r="A204" s="2" t="s">
        <v>485</v>
      </c>
      <c r="B204" s="2" t="s">
        <v>486</v>
      </c>
      <c r="C204" s="2" t="s">
        <v>6</v>
      </c>
      <c r="D204" s="2">
        <v>0</v>
      </c>
      <c r="E204" s="2" t="s">
        <v>487</v>
      </c>
      <c r="F204" s="2">
        <v>2</v>
      </c>
      <c r="G204" s="2" t="s">
        <v>488</v>
      </c>
      <c r="H204" s="2">
        <v>548</v>
      </c>
      <c r="I204" s="2">
        <v>21438929</v>
      </c>
      <c r="J204" s="4">
        <v>2.0000000000000001E-135</v>
      </c>
    </row>
    <row r="205" spans="1:15">
      <c r="A205" s="2" t="s">
        <v>485</v>
      </c>
      <c r="B205" s="2" t="s">
        <v>489</v>
      </c>
      <c r="C205" s="2" t="s">
        <v>11</v>
      </c>
      <c r="D205" s="2">
        <v>0</v>
      </c>
      <c r="E205" s="2" t="s">
        <v>490</v>
      </c>
    </row>
    <row r="206" spans="1:15">
      <c r="A206" s="2" t="s">
        <v>485</v>
      </c>
      <c r="B206" s="2" t="s">
        <v>491</v>
      </c>
      <c r="C206" s="2" t="s">
        <v>6</v>
      </c>
      <c r="D206" s="2">
        <v>15.6</v>
      </c>
      <c r="E206" s="2" t="s">
        <v>492</v>
      </c>
    </row>
    <row r="207" spans="1:15">
      <c r="A207" s="2" t="s">
        <v>485</v>
      </c>
      <c r="B207" s="2" t="s">
        <v>493</v>
      </c>
      <c r="C207" s="2" t="s">
        <v>11</v>
      </c>
      <c r="D207" s="2">
        <v>19.7</v>
      </c>
      <c r="E207" s="2" t="s">
        <v>494</v>
      </c>
      <c r="F207" s="2">
        <v>21</v>
      </c>
      <c r="G207" s="2" t="s">
        <v>495</v>
      </c>
      <c r="H207" s="2">
        <v>262</v>
      </c>
      <c r="I207" s="2">
        <v>28392592</v>
      </c>
      <c r="J207" s="4">
        <v>9.9999999999999998E-67</v>
      </c>
    </row>
    <row r="208" spans="1:15">
      <c r="A208" s="2" t="s">
        <v>485</v>
      </c>
      <c r="B208" s="2" t="s">
        <v>496</v>
      </c>
      <c r="C208" s="2" t="s">
        <v>11</v>
      </c>
      <c r="D208" s="2">
        <v>23.4</v>
      </c>
      <c r="E208" s="2" t="s">
        <v>497</v>
      </c>
    </row>
    <row r="209" spans="1:10">
      <c r="A209" s="2" t="s">
        <v>485</v>
      </c>
      <c r="B209" s="2" t="s">
        <v>498</v>
      </c>
      <c r="C209" s="2" t="s">
        <v>6</v>
      </c>
      <c r="D209" s="2">
        <v>28.4</v>
      </c>
      <c r="E209" s="2" t="s">
        <v>499</v>
      </c>
    </row>
    <row r="210" spans="1:10">
      <c r="A210" s="2" t="s">
        <v>485</v>
      </c>
      <c r="B210" s="2" t="s">
        <v>500</v>
      </c>
      <c r="C210" s="2" t="s">
        <v>11</v>
      </c>
      <c r="D210" s="2">
        <v>28.4</v>
      </c>
      <c r="E210" s="2" t="s">
        <v>501</v>
      </c>
    </row>
    <row r="211" spans="1:10">
      <c r="A211" s="2" t="s">
        <v>485</v>
      </c>
      <c r="B211" s="2" t="s">
        <v>502</v>
      </c>
      <c r="C211" s="2" t="s">
        <v>6</v>
      </c>
      <c r="D211" s="2">
        <v>36.1</v>
      </c>
      <c r="E211" s="2" t="s">
        <v>503</v>
      </c>
    </row>
    <row r="212" spans="1:10">
      <c r="A212" s="2" t="s">
        <v>485</v>
      </c>
      <c r="B212" s="2" t="s">
        <v>504</v>
      </c>
      <c r="C212" s="2" t="s">
        <v>11</v>
      </c>
      <c r="D212" s="2">
        <v>38.4</v>
      </c>
      <c r="E212" s="2" t="s">
        <v>505</v>
      </c>
    </row>
    <row r="213" spans="1:10">
      <c r="A213" s="2" t="s">
        <v>485</v>
      </c>
      <c r="B213" s="2" t="s">
        <v>506</v>
      </c>
      <c r="C213" s="2" t="s">
        <v>241</v>
      </c>
      <c r="D213" s="2">
        <v>45.5</v>
      </c>
      <c r="E213" s="2" t="s">
        <v>507</v>
      </c>
    </row>
    <row r="214" spans="1:10">
      <c r="A214" s="2" t="s">
        <v>508</v>
      </c>
      <c r="B214" s="2" t="s">
        <v>509</v>
      </c>
      <c r="C214" s="2" t="s">
        <v>6</v>
      </c>
      <c r="D214" s="2">
        <v>0</v>
      </c>
      <c r="E214" s="2" t="s">
        <v>510</v>
      </c>
    </row>
    <row r="215" spans="1:10">
      <c r="A215" s="2" t="s">
        <v>508</v>
      </c>
      <c r="B215" s="2" t="s">
        <v>511</v>
      </c>
      <c r="C215" s="2" t="s">
        <v>11</v>
      </c>
      <c r="D215" s="2">
        <v>0</v>
      </c>
      <c r="E215" s="2" t="s">
        <v>512</v>
      </c>
    </row>
    <row r="216" spans="1:10">
      <c r="A216" s="2" t="s">
        <v>508</v>
      </c>
      <c r="B216" s="2" t="s">
        <v>513</v>
      </c>
      <c r="C216" s="2" t="s">
        <v>6</v>
      </c>
      <c r="D216" s="2">
        <v>6.4</v>
      </c>
      <c r="E216" s="2" t="s">
        <v>514</v>
      </c>
    </row>
    <row r="217" spans="1:10">
      <c r="A217" s="2" t="s">
        <v>508</v>
      </c>
      <c r="B217" s="2" t="s">
        <v>515</v>
      </c>
      <c r="C217" s="2" t="s">
        <v>178</v>
      </c>
      <c r="D217" s="2">
        <v>7.8</v>
      </c>
      <c r="E217" s="2" t="s">
        <v>516</v>
      </c>
    </row>
    <row r="218" spans="1:10">
      <c r="A218" s="2" t="s">
        <v>508</v>
      </c>
      <c r="B218" s="2" t="s">
        <v>517</v>
      </c>
      <c r="C218" s="2" t="s">
        <v>11</v>
      </c>
      <c r="D218" s="2">
        <v>7.8</v>
      </c>
      <c r="E218" s="2" t="s">
        <v>518</v>
      </c>
    </row>
    <row r="219" spans="1:10">
      <c r="A219" s="2" t="s">
        <v>508</v>
      </c>
      <c r="B219" s="2" t="s">
        <v>519</v>
      </c>
      <c r="C219" s="2" t="s">
        <v>6</v>
      </c>
      <c r="D219" s="2">
        <v>19</v>
      </c>
      <c r="E219" s="2" t="s">
        <v>520</v>
      </c>
    </row>
    <row r="220" spans="1:10">
      <c r="A220" s="2" t="s">
        <v>508</v>
      </c>
      <c r="B220" s="2" t="s">
        <v>521</v>
      </c>
      <c r="C220" s="2" t="s">
        <v>6</v>
      </c>
      <c r="D220" s="2">
        <v>19</v>
      </c>
      <c r="E220" s="2" t="s">
        <v>522</v>
      </c>
    </row>
    <row r="221" spans="1:10">
      <c r="A221" s="2" t="s">
        <v>508</v>
      </c>
      <c r="B221" s="2" t="s">
        <v>523</v>
      </c>
      <c r="C221" s="2" t="s">
        <v>11</v>
      </c>
      <c r="D221" s="2">
        <v>22.8</v>
      </c>
      <c r="E221" s="2" t="s">
        <v>524</v>
      </c>
      <c r="F221" s="2">
        <v>22</v>
      </c>
      <c r="G221" s="2" t="s">
        <v>525</v>
      </c>
      <c r="H221" s="2">
        <v>149</v>
      </c>
      <c r="I221" s="2">
        <v>17726028</v>
      </c>
      <c r="J221" s="4">
        <v>9E-47</v>
      </c>
    </row>
    <row r="222" spans="1:10">
      <c r="A222" s="2" t="s">
        <v>508</v>
      </c>
      <c r="B222" s="2" t="s">
        <v>526</v>
      </c>
      <c r="C222" s="2" t="s">
        <v>11</v>
      </c>
      <c r="D222" s="2">
        <v>28.9</v>
      </c>
      <c r="E222" s="2" t="s">
        <v>527</v>
      </c>
    </row>
    <row r="223" spans="1:10">
      <c r="A223" s="2" t="s">
        <v>508</v>
      </c>
      <c r="B223" s="2" t="s">
        <v>528</v>
      </c>
      <c r="C223" s="2" t="s">
        <v>11</v>
      </c>
      <c r="D223" s="2">
        <v>45.1</v>
      </c>
      <c r="E223" s="2" t="s">
        <v>529</v>
      </c>
    </row>
    <row r="224" spans="1:10">
      <c r="A224" s="2" t="s">
        <v>530</v>
      </c>
      <c r="B224" s="2" t="s">
        <v>531</v>
      </c>
      <c r="C224" s="2" t="s">
        <v>11</v>
      </c>
      <c r="D224" s="2">
        <v>0</v>
      </c>
      <c r="E224" s="2" t="s">
        <v>532</v>
      </c>
    </row>
    <row r="225" spans="1:30">
      <c r="A225" s="2" t="s">
        <v>530</v>
      </c>
      <c r="B225" s="2" t="s">
        <v>533</v>
      </c>
      <c r="C225" s="2" t="s">
        <v>11</v>
      </c>
      <c r="D225" s="2">
        <v>0</v>
      </c>
      <c r="E225" s="2" t="s">
        <v>534</v>
      </c>
    </row>
    <row r="226" spans="1:30">
      <c r="A226" s="2" t="s">
        <v>530</v>
      </c>
      <c r="B226" s="2" t="s">
        <v>535</v>
      </c>
      <c r="C226" s="2" t="s">
        <v>6</v>
      </c>
      <c r="D226" s="2">
        <v>4.2</v>
      </c>
      <c r="E226" s="2" t="s">
        <v>536</v>
      </c>
      <c r="F226" s="2">
        <v>16</v>
      </c>
      <c r="G226" s="2" t="s">
        <v>537</v>
      </c>
      <c r="H226" s="2">
        <v>167</v>
      </c>
      <c r="I226" s="2">
        <v>13274696</v>
      </c>
      <c r="J226" s="4">
        <v>1.9999999999999999E-57</v>
      </c>
    </row>
    <row r="227" spans="1:30">
      <c r="A227" s="2" t="s">
        <v>530</v>
      </c>
      <c r="B227" s="2" t="s">
        <v>538</v>
      </c>
      <c r="C227" s="2" t="s">
        <v>11</v>
      </c>
      <c r="D227" s="2">
        <v>4.2</v>
      </c>
      <c r="E227" s="2" t="s">
        <v>539</v>
      </c>
    </row>
    <row r="228" spans="1:30">
      <c r="A228" s="2" t="s">
        <v>530</v>
      </c>
      <c r="B228" s="2" t="s">
        <v>540</v>
      </c>
      <c r="C228" s="2" t="s">
        <v>11</v>
      </c>
      <c r="D228" s="2">
        <v>9.1999999999999993</v>
      </c>
      <c r="E228" s="2" t="s">
        <v>541</v>
      </c>
      <c r="F228" s="2">
        <v>13</v>
      </c>
      <c r="G228" s="2" t="s">
        <v>542</v>
      </c>
      <c r="H228" s="2">
        <v>205</v>
      </c>
      <c r="I228" s="2">
        <v>11454877</v>
      </c>
      <c r="J228" s="4">
        <v>8.9999999999999998E-48</v>
      </c>
      <c r="K228" s="2">
        <v>16</v>
      </c>
      <c r="L228" s="2" t="s">
        <v>543</v>
      </c>
      <c r="M228" s="2">
        <v>208</v>
      </c>
      <c r="N228" s="2">
        <v>12033349</v>
      </c>
      <c r="O228" s="4">
        <v>3.9999999999999997E-76</v>
      </c>
    </row>
    <row r="229" spans="1:30">
      <c r="A229" s="2" t="s">
        <v>530</v>
      </c>
      <c r="B229" s="2" t="s">
        <v>544</v>
      </c>
      <c r="C229" s="2" t="s">
        <v>11</v>
      </c>
      <c r="D229" s="2">
        <v>9.1999999999999993</v>
      </c>
      <c r="E229" s="2" t="s">
        <v>545</v>
      </c>
    </row>
    <row r="230" spans="1:30">
      <c r="A230" s="2" t="s">
        <v>530</v>
      </c>
      <c r="B230" s="2" t="s">
        <v>546</v>
      </c>
      <c r="C230" s="2" t="s">
        <v>6</v>
      </c>
      <c r="D230" s="2">
        <v>26.1</v>
      </c>
      <c r="E230" s="2" t="s">
        <v>547</v>
      </c>
      <c r="F230" s="2">
        <v>16</v>
      </c>
      <c r="G230" s="2" t="s">
        <v>548</v>
      </c>
      <c r="H230" s="2">
        <v>816</v>
      </c>
      <c r="I230" s="2">
        <v>10873189</v>
      </c>
      <c r="J230" s="2" t="s">
        <v>48</v>
      </c>
    </row>
    <row r="231" spans="1:30">
      <c r="A231" s="2" t="s">
        <v>530</v>
      </c>
      <c r="B231" s="2" t="s">
        <v>549</v>
      </c>
      <c r="C231" s="2" t="s">
        <v>6</v>
      </c>
      <c r="D231" s="2">
        <v>26.1</v>
      </c>
      <c r="E231" s="2" t="s">
        <v>550</v>
      </c>
      <c r="F231" s="2">
        <v>1</v>
      </c>
      <c r="G231" s="2" t="s">
        <v>551</v>
      </c>
      <c r="H231" s="2">
        <v>74</v>
      </c>
      <c r="I231" s="2">
        <v>1217778</v>
      </c>
      <c r="J231" s="4">
        <v>5.9999999999999999E-24</v>
      </c>
      <c r="K231" s="2">
        <v>16</v>
      </c>
      <c r="L231" s="2" t="s">
        <v>552</v>
      </c>
      <c r="M231" s="2">
        <v>278</v>
      </c>
      <c r="N231" s="2">
        <v>10872989</v>
      </c>
      <c r="O231" s="4">
        <v>2E-87</v>
      </c>
      <c r="P231" s="2">
        <v>3</v>
      </c>
      <c r="Q231" s="2" t="s">
        <v>553</v>
      </c>
      <c r="R231" s="2">
        <v>73</v>
      </c>
      <c r="S231" s="2">
        <v>23376993</v>
      </c>
      <c r="T231" s="4">
        <v>1.9999999999999999E-28</v>
      </c>
      <c r="U231" s="2">
        <v>8</v>
      </c>
      <c r="V231" s="2" t="s">
        <v>554</v>
      </c>
      <c r="W231" s="2">
        <v>67</v>
      </c>
      <c r="X231" s="2">
        <v>19072570</v>
      </c>
      <c r="Y231" s="4">
        <v>2.0000000000000001E-18</v>
      </c>
      <c r="Z231" s="2">
        <v>9</v>
      </c>
      <c r="AA231" s="2" t="s">
        <v>555</v>
      </c>
      <c r="AB231" s="2">
        <v>74</v>
      </c>
      <c r="AC231" s="2">
        <v>29855313</v>
      </c>
      <c r="AD231" s="4">
        <v>3.0000000000000001E-17</v>
      </c>
    </row>
    <row r="232" spans="1:30">
      <c r="A232" s="2" t="s">
        <v>530</v>
      </c>
      <c r="B232" s="2" t="s">
        <v>556</v>
      </c>
      <c r="C232" s="2" t="s">
        <v>11</v>
      </c>
      <c r="D232" s="2">
        <v>26.1</v>
      </c>
      <c r="E232" s="2" t="s">
        <v>557</v>
      </c>
    </row>
    <row r="233" spans="1:30">
      <c r="A233" s="2" t="s">
        <v>530</v>
      </c>
      <c r="B233" s="2" t="s">
        <v>558</v>
      </c>
      <c r="C233" s="2" t="s">
        <v>11</v>
      </c>
      <c r="D233" s="2">
        <v>39.1</v>
      </c>
      <c r="E233" s="2" t="s">
        <v>559</v>
      </c>
    </row>
    <row r="234" spans="1:30">
      <c r="A234" s="2" t="s">
        <v>530</v>
      </c>
      <c r="B234" s="2" t="s">
        <v>560</v>
      </c>
      <c r="C234" s="2" t="s">
        <v>11</v>
      </c>
      <c r="D234" s="2">
        <v>41.6</v>
      </c>
      <c r="E234" s="2" t="s">
        <v>561</v>
      </c>
      <c r="F234" s="2">
        <v>11</v>
      </c>
      <c r="G234" s="2" t="s">
        <v>562</v>
      </c>
      <c r="H234" s="2">
        <v>91</v>
      </c>
      <c r="I234" s="2">
        <v>15078083</v>
      </c>
      <c r="J234" s="4">
        <v>2E-12</v>
      </c>
      <c r="K234" s="2">
        <v>16</v>
      </c>
      <c r="L234" s="2" t="s">
        <v>563</v>
      </c>
      <c r="M234" s="2">
        <v>125</v>
      </c>
      <c r="N234" s="2">
        <v>17390050</v>
      </c>
      <c r="O234" s="4">
        <v>2.0000000000000001E-33</v>
      </c>
    </row>
    <row r="235" spans="1:30">
      <c r="A235" s="2" t="s">
        <v>564</v>
      </c>
      <c r="B235" s="2" t="s">
        <v>565</v>
      </c>
      <c r="C235" s="2" t="s">
        <v>178</v>
      </c>
      <c r="D235" s="2">
        <v>0</v>
      </c>
      <c r="E235" s="2" t="s">
        <v>566</v>
      </c>
    </row>
    <row r="236" spans="1:30">
      <c r="A236" s="2" t="s">
        <v>564</v>
      </c>
      <c r="B236" s="2" t="s">
        <v>567</v>
      </c>
      <c r="C236" s="2" t="s">
        <v>11</v>
      </c>
      <c r="D236" s="2">
        <v>0</v>
      </c>
      <c r="E236" s="2" t="s">
        <v>568</v>
      </c>
    </row>
    <row r="237" spans="1:30">
      <c r="A237" s="2" t="s">
        <v>564</v>
      </c>
      <c r="B237" s="2" t="s">
        <v>569</v>
      </c>
      <c r="C237" s="2" t="s">
        <v>178</v>
      </c>
      <c r="D237" s="2">
        <v>9.1999999999999993</v>
      </c>
      <c r="E237" s="2" t="s">
        <v>570</v>
      </c>
    </row>
    <row r="238" spans="1:30">
      <c r="A238" s="2" t="s">
        <v>564</v>
      </c>
      <c r="B238" s="2" t="s">
        <v>571</v>
      </c>
      <c r="C238" s="2" t="s">
        <v>11</v>
      </c>
      <c r="D238" s="2">
        <v>15.4</v>
      </c>
      <c r="E238" s="2" t="s">
        <v>572</v>
      </c>
      <c r="F238" s="2">
        <v>10</v>
      </c>
      <c r="G238" s="2" t="s">
        <v>328</v>
      </c>
      <c r="H238" s="2">
        <v>234</v>
      </c>
      <c r="I238" s="2">
        <v>13550223</v>
      </c>
      <c r="J238" s="4">
        <v>1.9999999999999999E-75</v>
      </c>
    </row>
    <row r="239" spans="1:30">
      <c r="A239" s="2" t="s">
        <v>564</v>
      </c>
      <c r="B239" s="2" t="s">
        <v>573</v>
      </c>
      <c r="C239" s="2" t="s">
        <v>6</v>
      </c>
      <c r="D239" s="2">
        <v>15.4</v>
      </c>
      <c r="E239" s="2" t="s">
        <v>574</v>
      </c>
    </row>
    <row r="240" spans="1:30">
      <c r="A240" s="2" t="s">
        <v>564</v>
      </c>
      <c r="B240" s="2" t="s">
        <v>575</v>
      </c>
      <c r="C240" s="2" t="s">
        <v>178</v>
      </c>
      <c r="D240" s="2">
        <v>18.7</v>
      </c>
      <c r="E240" s="2" t="s">
        <v>576</v>
      </c>
      <c r="F240" s="2">
        <v>10</v>
      </c>
      <c r="G240" s="2" t="s">
        <v>577</v>
      </c>
      <c r="H240" s="2">
        <v>190</v>
      </c>
      <c r="I240" s="2">
        <v>13550411</v>
      </c>
      <c r="J240" s="4">
        <v>7.0000000000000006E-64</v>
      </c>
    </row>
    <row r="241" spans="1:15">
      <c r="A241" s="2" t="s">
        <v>564</v>
      </c>
      <c r="B241" s="2" t="s">
        <v>578</v>
      </c>
      <c r="C241" s="2" t="s">
        <v>6</v>
      </c>
      <c r="D241" s="2">
        <v>23.6</v>
      </c>
      <c r="E241" s="2" t="s">
        <v>579</v>
      </c>
    </row>
    <row r="242" spans="1:15">
      <c r="A242" s="2" t="s">
        <v>564</v>
      </c>
      <c r="B242" s="2" t="s">
        <v>580</v>
      </c>
      <c r="C242" s="2" t="s">
        <v>6</v>
      </c>
      <c r="D242" s="2">
        <v>23.6</v>
      </c>
      <c r="E242" s="2" t="s">
        <v>581</v>
      </c>
    </row>
    <row r="243" spans="1:15">
      <c r="A243" s="2" t="s">
        <v>564</v>
      </c>
      <c r="B243" s="2" t="s">
        <v>582</v>
      </c>
      <c r="C243" s="2" t="s">
        <v>11</v>
      </c>
      <c r="D243" s="2">
        <v>23.6</v>
      </c>
      <c r="E243" s="2" t="s">
        <v>583</v>
      </c>
    </row>
    <row r="244" spans="1:15">
      <c r="A244" s="2" t="s">
        <v>564</v>
      </c>
      <c r="B244" s="2" t="s">
        <v>584</v>
      </c>
      <c r="C244" s="2" t="s">
        <v>6</v>
      </c>
      <c r="D244" s="2">
        <v>26.8</v>
      </c>
      <c r="E244" s="2" t="s">
        <v>585</v>
      </c>
      <c r="F244" s="2">
        <v>10</v>
      </c>
      <c r="G244" s="2" t="s">
        <v>586</v>
      </c>
      <c r="H244" s="2">
        <v>66</v>
      </c>
      <c r="I244" s="2">
        <v>9903300</v>
      </c>
      <c r="J244" s="4">
        <v>2.9999999999999999E-22</v>
      </c>
    </row>
    <row r="245" spans="1:15">
      <c r="A245" s="2" t="s">
        <v>564</v>
      </c>
      <c r="B245" s="2" t="s">
        <v>587</v>
      </c>
      <c r="C245" s="2" t="s">
        <v>11</v>
      </c>
      <c r="D245" s="2">
        <v>37.4</v>
      </c>
      <c r="E245" s="2" t="s">
        <v>588</v>
      </c>
    </row>
    <row r="246" spans="1:15">
      <c r="A246" s="2" t="s">
        <v>564</v>
      </c>
      <c r="B246" s="2" t="s">
        <v>589</v>
      </c>
      <c r="C246" s="2" t="s">
        <v>6</v>
      </c>
      <c r="D246" s="2">
        <v>37.4</v>
      </c>
      <c r="E246" s="2" t="s">
        <v>590</v>
      </c>
    </row>
    <row r="247" spans="1:15">
      <c r="A247" s="2" t="s">
        <v>564</v>
      </c>
      <c r="B247" s="2" t="s">
        <v>591</v>
      </c>
      <c r="C247" s="2" t="s">
        <v>11</v>
      </c>
      <c r="D247" s="2">
        <v>37.4</v>
      </c>
      <c r="E247" s="2" t="s">
        <v>592</v>
      </c>
      <c r="F247" s="2">
        <v>14</v>
      </c>
      <c r="G247" s="2" t="s">
        <v>593</v>
      </c>
      <c r="H247" s="2">
        <v>490</v>
      </c>
      <c r="I247" s="2">
        <v>14519955</v>
      </c>
      <c r="J247" s="4">
        <v>7.9999999999999998E-120</v>
      </c>
    </row>
    <row r="248" spans="1:15">
      <c r="A248" s="2" t="s">
        <v>594</v>
      </c>
      <c r="B248" s="2" t="s">
        <v>595</v>
      </c>
      <c r="C248" s="2" t="s">
        <v>11</v>
      </c>
      <c r="D248" s="2">
        <v>0</v>
      </c>
      <c r="E248" s="2" t="s">
        <v>7</v>
      </c>
    </row>
    <row r="249" spans="1:15">
      <c r="A249" s="2" t="s">
        <v>594</v>
      </c>
      <c r="B249" s="2" t="s">
        <v>596</v>
      </c>
      <c r="C249" s="2" t="s">
        <v>6</v>
      </c>
      <c r="D249" s="2">
        <v>15.6</v>
      </c>
      <c r="E249" s="2" t="s">
        <v>597</v>
      </c>
    </row>
    <row r="250" spans="1:15">
      <c r="A250" s="2" t="s">
        <v>594</v>
      </c>
      <c r="B250" s="2" t="s">
        <v>598</v>
      </c>
      <c r="C250" s="2" t="s">
        <v>11</v>
      </c>
      <c r="D250" s="2">
        <v>27.2</v>
      </c>
      <c r="E250" s="2" t="s">
        <v>599</v>
      </c>
    </row>
    <row r="251" spans="1:15">
      <c r="A251" s="2" t="s">
        <v>594</v>
      </c>
      <c r="B251" s="2" t="s">
        <v>600</v>
      </c>
      <c r="C251" s="2" t="s">
        <v>6</v>
      </c>
      <c r="D251" s="2">
        <v>28.6</v>
      </c>
      <c r="E251" s="2" t="s">
        <v>601</v>
      </c>
    </row>
    <row r="252" spans="1:15">
      <c r="A252" s="2" t="s">
        <v>594</v>
      </c>
      <c r="B252" s="2" t="s">
        <v>602</v>
      </c>
      <c r="C252" s="2" t="s">
        <v>11</v>
      </c>
      <c r="D252" s="2">
        <v>35.700000000000003</v>
      </c>
      <c r="E252" s="2" t="s">
        <v>603</v>
      </c>
      <c r="F252" s="2" t="s">
        <v>90</v>
      </c>
      <c r="G252" s="2" t="s">
        <v>226</v>
      </c>
      <c r="H252" s="2">
        <v>135</v>
      </c>
      <c r="I252" s="2">
        <v>7611</v>
      </c>
      <c r="J252" s="2">
        <v>2.0000000000000001E-27</v>
      </c>
    </row>
    <row r="253" spans="1:15">
      <c r="A253" s="2" t="s">
        <v>604</v>
      </c>
      <c r="B253" s="2" t="s">
        <v>605</v>
      </c>
      <c r="C253" s="2" t="s">
        <v>6</v>
      </c>
      <c r="D253" s="2">
        <v>0</v>
      </c>
      <c r="E253" s="2" t="s">
        <v>606</v>
      </c>
    </row>
    <row r="254" spans="1:15">
      <c r="A254" s="5" t="s">
        <v>604</v>
      </c>
      <c r="B254" s="6" t="s">
        <v>848</v>
      </c>
      <c r="C254" s="7" t="s">
        <v>6</v>
      </c>
      <c r="D254" s="6">
        <v>25</v>
      </c>
      <c r="E254" s="8" t="s">
        <v>854</v>
      </c>
    </row>
    <row r="255" spans="1:15">
      <c r="A255" s="5" t="s">
        <v>604</v>
      </c>
      <c r="B255" s="6" t="s">
        <v>849</v>
      </c>
      <c r="C255" s="7" t="s">
        <v>6</v>
      </c>
      <c r="D255" s="6">
        <v>25</v>
      </c>
      <c r="E255" s="8" t="s">
        <v>854</v>
      </c>
    </row>
    <row r="256" spans="1:15">
      <c r="A256" s="5" t="s">
        <v>604</v>
      </c>
      <c r="B256" s="6" t="s">
        <v>607</v>
      </c>
      <c r="C256" s="7" t="s">
        <v>11</v>
      </c>
      <c r="D256" s="6">
        <v>25</v>
      </c>
      <c r="E256" s="8" t="s">
        <v>608</v>
      </c>
      <c r="F256" s="2">
        <v>22</v>
      </c>
      <c r="G256" s="2" t="s">
        <v>609</v>
      </c>
      <c r="H256" s="2">
        <v>139</v>
      </c>
      <c r="I256" s="2">
        <v>13846244</v>
      </c>
      <c r="J256" s="2">
        <v>2.9999999999999999E-41</v>
      </c>
      <c r="K256" s="2">
        <v>24</v>
      </c>
      <c r="L256" s="2" t="s">
        <v>610</v>
      </c>
      <c r="M256" s="2">
        <v>156</v>
      </c>
      <c r="N256" s="2">
        <v>20714824</v>
      </c>
      <c r="O256" s="2">
        <v>7.9999999999999998E-47</v>
      </c>
    </row>
    <row r="257" spans="1:25">
      <c r="A257" s="2" t="s">
        <v>604</v>
      </c>
      <c r="B257" s="2" t="s">
        <v>611</v>
      </c>
      <c r="C257" s="2" t="s">
        <v>6</v>
      </c>
      <c r="D257" s="2">
        <v>32</v>
      </c>
      <c r="E257" s="2" t="s">
        <v>612</v>
      </c>
      <c r="J257" s="4"/>
      <c r="O257" s="4"/>
    </row>
    <row r="258" spans="1:25">
      <c r="A258" s="2" t="s">
        <v>604</v>
      </c>
      <c r="B258" s="2" t="s">
        <v>613</v>
      </c>
      <c r="C258" s="2" t="s">
        <v>6</v>
      </c>
      <c r="D258" s="2">
        <v>32</v>
      </c>
      <c r="E258" s="2" t="s">
        <v>614</v>
      </c>
    </row>
    <row r="259" spans="1:25">
      <c r="A259" s="2" t="s">
        <v>604</v>
      </c>
      <c r="B259" s="2" t="s">
        <v>615</v>
      </c>
      <c r="C259" s="2" t="s">
        <v>241</v>
      </c>
      <c r="D259" s="2">
        <v>32</v>
      </c>
      <c r="E259" s="2" t="s">
        <v>616</v>
      </c>
    </row>
    <row r="260" spans="1:25">
      <c r="A260" s="2" t="s">
        <v>617</v>
      </c>
      <c r="B260" s="2" t="s">
        <v>618</v>
      </c>
      <c r="C260" s="2" t="s">
        <v>6</v>
      </c>
      <c r="D260" s="2">
        <v>0</v>
      </c>
      <c r="E260" s="2" t="s">
        <v>619</v>
      </c>
      <c r="F260" s="2">
        <v>17</v>
      </c>
      <c r="G260" s="2" t="s">
        <v>620</v>
      </c>
      <c r="H260" s="2">
        <v>199</v>
      </c>
      <c r="I260" s="2">
        <v>21266526</v>
      </c>
      <c r="J260" s="2">
        <v>4.0000000000000001E-59</v>
      </c>
      <c r="K260" s="2">
        <v>5</v>
      </c>
      <c r="L260" s="2" t="s">
        <v>621</v>
      </c>
      <c r="M260" s="2">
        <v>189</v>
      </c>
      <c r="N260" s="2">
        <v>3132238</v>
      </c>
      <c r="O260" s="2">
        <v>7.0000000000000003E-62</v>
      </c>
      <c r="P260" s="2">
        <v>8</v>
      </c>
      <c r="Q260" s="2" t="s">
        <v>622</v>
      </c>
      <c r="R260" s="2">
        <v>198</v>
      </c>
      <c r="S260" s="2">
        <v>8988084</v>
      </c>
      <c r="T260" s="2">
        <v>3.9999999999999998E-74</v>
      </c>
      <c r="U260" s="2" t="s">
        <v>90</v>
      </c>
      <c r="V260" s="2" t="s">
        <v>623</v>
      </c>
      <c r="W260" s="2">
        <v>393</v>
      </c>
      <c r="X260" s="2">
        <v>18989</v>
      </c>
      <c r="Y260" s="2">
        <v>4E-109</v>
      </c>
    </row>
    <row r="261" spans="1:25">
      <c r="A261" s="2" t="s">
        <v>617</v>
      </c>
      <c r="B261" s="2" t="s">
        <v>625</v>
      </c>
      <c r="C261" s="2" t="s">
        <v>6</v>
      </c>
      <c r="D261" s="2">
        <v>16.899999999999999</v>
      </c>
      <c r="E261" s="2" t="s">
        <v>626</v>
      </c>
      <c r="J261" s="4"/>
      <c r="O261" s="4"/>
      <c r="T261" s="4"/>
    </row>
    <row r="262" spans="1:25">
      <c r="A262" s="2" t="s">
        <v>617</v>
      </c>
      <c r="B262" s="2" t="s">
        <v>627</v>
      </c>
      <c r="C262" s="2" t="s">
        <v>11</v>
      </c>
      <c r="D262" s="2">
        <v>16.899999999999999</v>
      </c>
      <c r="E262" s="2" t="s">
        <v>628</v>
      </c>
    </row>
    <row r="263" spans="1:25">
      <c r="A263" s="2" t="s">
        <v>617</v>
      </c>
      <c r="B263" s="2" t="s">
        <v>629</v>
      </c>
      <c r="C263" s="2" t="s">
        <v>11</v>
      </c>
      <c r="D263" s="2">
        <v>23.1</v>
      </c>
      <c r="E263" s="2" t="s">
        <v>630</v>
      </c>
    </row>
    <row r="264" spans="1:25">
      <c r="A264" s="2" t="s">
        <v>617</v>
      </c>
      <c r="B264" s="2" t="s">
        <v>631</v>
      </c>
      <c r="C264" s="2" t="s">
        <v>11</v>
      </c>
      <c r="D264" s="2">
        <v>29.1</v>
      </c>
      <c r="E264" s="2" t="s">
        <v>632</v>
      </c>
    </row>
    <row r="265" spans="1:25">
      <c r="A265" s="2" t="s">
        <v>617</v>
      </c>
      <c r="B265" s="2" t="s">
        <v>633</v>
      </c>
      <c r="C265" s="2" t="s">
        <v>11</v>
      </c>
      <c r="D265" s="2">
        <v>29.1</v>
      </c>
      <c r="E265" s="2" t="s">
        <v>634</v>
      </c>
    </row>
    <row r="266" spans="1:25">
      <c r="A266" s="2" t="s">
        <v>617</v>
      </c>
      <c r="B266" s="2" t="s">
        <v>635</v>
      </c>
      <c r="C266" s="2" t="s">
        <v>6</v>
      </c>
      <c r="D266" s="2">
        <v>30.7</v>
      </c>
      <c r="E266" s="2" t="s">
        <v>636</v>
      </c>
    </row>
    <row r="267" spans="1:25">
      <c r="A267" s="2" t="s">
        <v>617</v>
      </c>
      <c r="B267" s="2" t="s">
        <v>637</v>
      </c>
      <c r="C267" s="2" t="s">
        <v>11</v>
      </c>
      <c r="D267" s="2">
        <v>30.7</v>
      </c>
      <c r="E267" s="2" t="s">
        <v>638</v>
      </c>
      <c r="F267" s="2">
        <v>5</v>
      </c>
      <c r="G267" s="2" t="s">
        <v>639</v>
      </c>
      <c r="H267" s="2">
        <v>163</v>
      </c>
      <c r="I267" s="2">
        <v>13222629</v>
      </c>
      <c r="J267" s="2">
        <v>1.9999999999999999E-34</v>
      </c>
    </row>
    <row r="268" spans="1:25">
      <c r="A268" s="2" t="s">
        <v>617</v>
      </c>
      <c r="B268" s="2" t="s">
        <v>640</v>
      </c>
      <c r="C268" s="2" t="s">
        <v>11</v>
      </c>
      <c r="D268" s="2">
        <v>30.7</v>
      </c>
      <c r="E268" s="2" t="s">
        <v>641</v>
      </c>
      <c r="J268" s="4"/>
    </row>
    <row r="269" spans="1:25">
      <c r="A269" s="2" t="s">
        <v>617</v>
      </c>
      <c r="B269" s="2" t="s">
        <v>642</v>
      </c>
      <c r="C269" s="2" t="s">
        <v>11</v>
      </c>
      <c r="D269" s="2">
        <v>30.7</v>
      </c>
      <c r="E269" s="2" t="s">
        <v>643</v>
      </c>
    </row>
    <row r="270" spans="1:25">
      <c r="A270" s="2" t="s">
        <v>644</v>
      </c>
      <c r="B270" s="2" t="s">
        <v>645</v>
      </c>
      <c r="C270" s="2" t="s">
        <v>6</v>
      </c>
      <c r="D270" s="2">
        <v>0</v>
      </c>
      <c r="E270" s="2" t="s">
        <v>646</v>
      </c>
      <c r="F270" s="2">
        <v>19</v>
      </c>
      <c r="G270" s="2" t="s">
        <v>647</v>
      </c>
      <c r="H270" s="2">
        <v>177</v>
      </c>
      <c r="I270" s="2">
        <v>6736094</v>
      </c>
      <c r="J270" s="2">
        <v>3.0000000000000001E-54</v>
      </c>
    </row>
    <row r="271" spans="1:25">
      <c r="A271" s="2" t="s">
        <v>644</v>
      </c>
      <c r="B271" s="2" t="s">
        <v>648</v>
      </c>
      <c r="C271" s="2" t="s">
        <v>11</v>
      </c>
      <c r="D271" s="2">
        <v>3.1</v>
      </c>
      <c r="E271" s="2" t="s">
        <v>649</v>
      </c>
      <c r="J271" s="4"/>
    </row>
    <row r="272" spans="1:25">
      <c r="A272" s="2" t="s">
        <v>644</v>
      </c>
      <c r="B272" s="2" t="s">
        <v>650</v>
      </c>
      <c r="C272" s="2" t="s">
        <v>6</v>
      </c>
      <c r="D272" s="2">
        <v>26.9</v>
      </c>
      <c r="E272" s="2" t="s">
        <v>651</v>
      </c>
    </row>
    <row r="273" spans="1:20">
      <c r="A273" s="2" t="s">
        <v>652</v>
      </c>
      <c r="B273" s="2" t="s">
        <v>653</v>
      </c>
      <c r="C273" s="2" t="s">
        <v>6</v>
      </c>
      <c r="D273" s="2">
        <v>0</v>
      </c>
      <c r="E273" s="2" t="s">
        <v>654</v>
      </c>
    </row>
    <row r="274" spans="1:20">
      <c r="A274" s="2" t="s">
        <v>652</v>
      </c>
      <c r="B274" s="2" t="s">
        <v>655</v>
      </c>
      <c r="C274" s="2" t="s">
        <v>11</v>
      </c>
      <c r="D274" s="2">
        <v>18.100000000000001</v>
      </c>
      <c r="E274" s="2" t="s">
        <v>656</v>
      </c>
      <c r="F274" s="2" t="s">
        <v>90</v>
      </c>
      <c r="G274" s="2" t="s">
        <v>431</v>
      </c>
      <c r="H274" s="2">
        <v>526</v>
      </c>
      <c r="I274" s="2">
        <v>2465</v>
      </c>
      <c r="J274" s="2">
        <v>8.0000000000000005E-133</v>
      </c>
    </row>
    <row r="275" spans="1:20">
      <c r="A275" s="2" t="s">
        <v>652</v>
      </c>
      <c r="B275" s="2" t="s">
        <v>657</v>
      </c>
      <c r="C275" s="2" t="s">
        <v>6</v>
      </c>
      <c r="D275" s="2">
        <v>26.8</v>
      </c>
      <c r="E275" s="2" t="s">
        <v>658</v>
      </c>
      <c r="F275" s="2">
        <v>7</v>
      </c>
      <c r="G275" s="2" t="s">
        <v>659</v>
      </c>
      <c r="H275" s="2">
        <v>1213</v>
      </c>
      <c r="I275" s="2">
        <v>10857007</v>
      </c>
      <c r="J275" s="2" t="s">
        <v>48</v>
      </c>
      <c r="K275" s="2">
        <v>8</v>
      </c>
      <c r="L275" s="2" t="s">
        <v>660</v>
      </c>
      <c r="M275" s="2">
        <v>1218</v>
      </c>
      <c r="N275" s="2">
        <v>487598</v>
      </c>
      <c r="O275" s="2" t="s">
        <v>48</v>
      </c>
    </row>
    <row r="276" spans="1:20">
      <c r="A276" s="2" t="s">
        <v>661</v>
      </c>
      <c r="B276" s="2" t="s">
        <v>662</v>
      </c>
      <c r="C276" s="2" t="s">
        <v>6</v>
      </c>
      <c r="D276" s="2">
        <v>0</v>
      </c>
      <c r="E276" s="2" t="s">
        <v>663</v>
      </c>
    </row>
    <row r="277" spans="1:20">
      <c r="A277" s="2" t="s">
        <v>661</v>
      </c>
      <c r="B277" s="2" t="s">
        <v>664</v>
      </c>
      <c r="C277" s="2" t="s">
        <v>6</v>
      </c>
      <c r="D277" s="2">
        <v>21.9</v>
      </c>
      <c r="E277" s="2" t="s">
        <v>665</v>
      </c>
    </row>
    <row r="278" spans="1:20">
      <c r="A278" s="2" t="s">
        <v>661</v>
      </c>
      <c r="B278" s="2" t="s">
        <v>666</v>
      </c>
      <c r="C278" s="2" t="s">
        <v>11</v>
      </c>
      <c r="D278" s="2">
        <v>21.9</v>
      </c>
      <c r="E278" s="2" t="s">
        <v>667</v>
      </c>
    </row>
    <row r="279" spans="1:20">
      <c r="A279" s="2" t="s">
        <v>661</v>
      </c>
      <c r="B279" s="2" t="s">
        <v>668</v>
      </c>
      <c r="C279" s="2" t="s">
        <v>11</v>
      </c>
      <c r="D279" s="2">
        <v>21.9</v>
      </c>
      <c r="E279" s="2" t="s">
        <v>669</v>
      </c>
    </row>
    <row r="280" spans="1:20">
      <c r="A280" s="2" t="s">
        <v>661</v>
      </c>
      <c r="B280" s="2" t="s">
        <v>670</v>
      </c>
      <c r="C280" s="2" t="s">
        <v>11</v>
      </c>
      <c r="D280" s="2">
        <v>21.9</v>
      </c>
      <c r="E280" s="2" t="s">
        <v>671</v>
      </c>
    </row>
    <row r="281" spans="1:20">
      <c r="A281" s="2" t="s">
        <v>661</v>
      </c>
      <c r="B281" s="2" t="s">
        <v>672</v>
      </c>
      <c r="C281" s="2" t="s">
        <v>11</v>
      </c>
      <c r="D281" s="2">
        <v>21.9</v>
      </c>
      <c r="E281" s="2" t="s">
        <v>673</v>
      </c>
      <c r="F281" s="2">
        <v>12</v>
      </c>
      <c r="G281" s="2" t="s">
        <v>325</v>
      </c>
      <c r="H281" s="2">
        <v>107</v>
      </c>
      <c r="I281" s="2">
        <v>23290097</v>
      </c>
      <c r="J281" s="2">
        <v>9.0000000000000001E-32</v>
      </c>
    </row>
    <row r="282" spans="1:20">
      <c r="A282" s="2" t="s">
        <v>674</v>
      </c>
      <c r="B282" s="2" t="s">
        <v>675</v>
      </c>
      <c r="C282" s="2" t="s">
        <v>6</v>
      </c>
      <c r="D282" s="2">
        <v>0</v>
      </c>
      <c r="E282" s="2" t="s">
        <v>676</v>
      </c>
      <c r="F282" s="2">
        <v>13</v>
      </c>
      <c r="G282" s="2" t="s">
        <v>677</v>
      </c>
      <c r="H282" s="2">
        <v>157</v>
      </c>
      <c r="I282" s="2">
        <v>3294068</v>
      </c>
      <c r="J282" s="4">
        <v>1E-59</v>
      </c>
      <c r="K282" s="2">
        <v>14</v>
      </c>
      <c r="L282" s="2" t="s">
        <v>678</v>
      </c>
      <c r="M282" s="2">
        <v>193</v>
      </c>
      <c r="N282" s="2">
        <v>815929</v>
      </c>
      <c r="O282" s="2">
        <v>6E-68</v>
      </c>
    </row>
    <row r="283" spans="1:20">
      <c r="A283" s="2" t="s">
        <v>674</v>
      </c>
      <c r="B283" s="2" t="s">
        <v>679</v>
      </c>
      <c r="C283" s="2" t="s">
        <v>11</v>
      </c>
      <c r="D283" s="2">
        <v>4.5999999999999996</v>
      </c>
      <c r="E283" s="2" t="s">
        <v>680</v>
      </c>
      <c r="J283" s="4"/>
      <c r="O283" s="4"/>
    </row>
    <row r="284" spans="1:20">
      <c r="A284" s="2" t="s">
        <v>674</v>
      </c>
      <c r="B284" s="2" t="s">
        <v>681</v>
      </c>
      <c r="C284" s="2" t="s">
        <v>6</v>
      </c>
      <c r="D284" s="2">
        <v>21.5</v>
      </c>
      <c r="E284" s="2" t="s">
        <v>682</v>
      </c>
      <c r="F284" s="2">
        <v>14</v>
      </c>
      <c r="G284" s="2" t="s">
        <v>683</v>
      </c>
      <c r="H284" s="2">
        <v>117</v>
      </c>
      <c r="I284" s="2">
        <v>28398954</v>
      </c>
      <c r="J284" s="2">
        <v>3.0000000000000002E-44</v>
      </c>
      <c r="K284" s="2">
        <v>9</v>
      </c>
      <c r="L284" s="2" t="s">
        <v>684</v>
      </c>
      <c r="M284" s="2">
        <v>88</v>
      </c>
      <c r="N284" s="2">
        <v>15842493</v>
      </c>
      <c r="O284" s="2">
        <v>5.9999999999999996E-31</v>
      </c>
      <c r="P284" s="2" t="s">
        <v>90</v>
      </c>
      <c r="Q284" s="2" t="s">
        <v>685</v>
      </c>
      <c r="R284" s="2">
        <v>104</v>
      </c>
      <c r="S284" s="2">
        <v>1512</v>
      </c>
      <c r="T284" s="2">
        <v>3.9999999999999998E-38</v>
      </c>
    </row>
    <row r="285" spans="1:20">
      <c r="A285" s="2" t="s">
        <v>674</v>
      </c>
      <c r="B285" s="2" t="s">
        <v>686</v>
      </c>
      <c r="C285" s="2" t="s">
        <v>6</v>
      </c>
      <c r="D285" s="2">
        <v>21.5</v>
      </c>
      <c r="E285" s="2" t="s">
        <v>687</v>
      </c>
      <c r="F285" s="2">
        <v>16</v>
      </c>
      <c r="G285" s="2" t="s">
        <v>688</v>
      </c>
      <c r="H285" s="2">
        <v>394</v>
      </c>
      <c r="I285" s="2">
        <v>12032499</v>
      </c>
      <c r="J285" s="4">
        <v>1.9999999999999998E-96</v>
      </c>
      <c r="K285" s="2">
        <v>8</v>
      </c>
      <c r="L285" s="2" t="s">
        <v>689</v>
      </c>
      <c r="M285" s="2">
        <v>956</v>
      </c>
      <c r="N285" s="2">
        <v>488277</v>
      </c>
      <c r="O285" s="4">
        <v>6.9999999999999999E-171</v>
      </c>
      <c r="P285" s="2" t="s">
        <v>90</v>
      </c>
      <c r="Q285" s="2" t="s">
        <v>339</v>
      </c>
      <c r="R285" s="2">
        <v>203</v>
      </c>
      <c r="S285" s="2">
        <v>1336</v>
      </c>
      <c r="T285" s="2">
        <v>3.0000000000000002E-60</v>
      </c>
    </row>
    <row r="286" spans="1:20">
      <c r="A286" s="2" t="s">
        <v>674</v>
      </c>
      <c r="B286" s="2" t="s">
        <v>690</v>
      </c>
      <c r="C286" s="2" t="s">
        <v>11</v>
      </c>
      <c r="D286" s="2">
        <v>21.5</v>
      </c>
      <c r="E286" s="2" t="s">
        <v>691</v>
      </c>
      <c r="J286" s="4"/>
      <c r="O286" s="4"/>
    </row>
    <row r="287" spans="1:20">
      <c r="A287" s="2" t="s">
        <v>692</v>
      </c>
      <c r="B287" s="2" t="s">
        <v>693</v>
      </c>
      <c r="C287" s="2" t="s">
        <v>6</v>
      </c>
      <c r="D287" s="2">
        <v>0</v>
      </c>
      <c r="E287" s="2" t="s">
        <v>694</v>
      </c>
    </row>
    <row r="288" spans="1:20">
      <c r="A288" s="2" t="s">
        <v>692</v>
      </c>
      <c r="B288" s="2" t="s">
        <v>695</v>
      </c>
      <c r="C288" s="2" t="s">
        <v>11</v>
      </c>
      <c r="D288" s="2">
        <v>0</v>
      </c>
      <c r="E288" s="2" t="s">
        <v>696</v>
      </c>
    </row>
    <row r="289" spans="1:15">
      <c r="A289" s="2" t="s">
        <v>692</v>
      </c>
      <c r="B289" s="2" t="s">
        <v>697</v>
      </c>
      <c r="C289" s="2" t="s">
        <v>11</v>
      </c>
      <c r="D289" s="2">
        <v>13.8</v>
      </c>
      <c r="E289" s="2" t="s">
        <v>698</v>
      </c>
    </row>
    <row r="290" spans="1:15">
      <c r="A290" s="2" t="s">
        <v>692</v>
      </c>
      <c r="B290" s="2" t="s">
        <v>699</v>
      </c>
      <c r="C290" s="2" t="s">
        <v>11</v>
      </c>
      <c r="D290" s="2">
        <v>13.8</v>
      </c>
      <c r="E290" s="2" t="s">
        <v>700</v>
      </c>
    </row>
    <row r="291" spans="1:15">
      <c r="A291" s="2" t="s">
        <v>692</v>
      </c>
      <c r="B291" s="2" t="s">
        <v>701</v>
      </c>
      <c r="C291" s="2" t="s">
        <v>6</v>
      </c>
      <c r="D291" s="2">
        <v>15.7</v>
      </c>
      <c r="E291" s="2" t="s">
        <v>702</v>
      </c>
    </row>
    <row r="292" spans="1:15">
      <c r="A292" s="2" t="s">
        <v>692</v>
      </c>
      <c r="B292" s="2" t="s">
        <v>703</v>
      </c>
      <c r="C292" s="2" t="s">
        <v>11</v>
      </c>
      <c r="D292" s="2">
        <v>15.7</v>
      </c>
      <c r="E292" s="2" t="s">
        <v>704</v>
      </c>
    </row>
    <row r="293" spans="1:15">
      <c r="A293" s="2" t="s">
        <v>692</v>
      </c>
      <c r="B293" s="2" t="s">
        <v>705</v>
      </c>
      <c r="C293" s="2" t="s">
        <v>11</v>
      </c>
      <c r="D293" s="2">
        <v>15.7</v>
      </c>
      <c r="E293" s="2" t="s">
        <v>706</v>
      </c>
    </row>
    <row r="294" spans="1:15">
      <c r="A294" s="2" t="s">
        <v>692</v>
      </c>
      <c r="B294" s="2" t="s">
        <v>707</v>
      </c>
      <c r="C294" s="2" t="s">
        <v>11</v>
      </c>
      <c r="D294" s="2">
        <v>15.7</v>
      </c>
      <c r="E294" s="2" t="s">
        <v>708</v>
      </c>
      <c r="F294" s="2">
        <v>18</v>
      </c>
      <c r="G294" s="2" t="s">
        <v>709</v>
      </c>
      <c r="H294" s="2">
        <v>234</v>
      </c>
      <c r="I294" s="2">
        <v>19489323</v>
      </c>
      <c r="J294" s="2">
        <v>2E-92</v>
      </c>
      <c r="K294" s="2">
        <v>22</v>
      </c>
      <c r="L294" s="2" t="s">
        <v>328</v>
      </c>
      <c r="M294" s="2">
        <v>234</v>
      </c>
      <c r="N294" s="2">
        <v>914538</v>
      </c>
      <c r="O294" s="2">
        <v>9.9999999999999996E-76</v>
      </c>
    </row>
    <row r="295" spans="1:15">
      <c r="A295" s="2" t="s">
        <v>692</v>
      </c>
      <c r="B295" s="2" t="s">
        <v>710</v>
      </c>
      <c r="C295" s="2" t="s">
        <v>11</v>
      </c>
      <c r="D295" s="2">
        <v>15.7</v>
      </c>
      <c r="E295" s="2" t="s">
        <v>711</v>
      </c>
      <c r="F295" s="2">
        <v>18</v>
      </c>
      <c r="G295" s="2" t="s">
        <v>712</v>
      </c>
      <c r="H295" s="2">
        <v>210</v>
      </c>
      <c r="I295" s="2">
        <v>28675416</v>
      </c>
      <c r="J295" s="4">
        <v>4.0000000000000003E-68</v>
      </c>
      <c r="O295" s="4"/>
    </row>
    <row r="296" spans="1:15">
      <c r="A296" s="2" t="s">
        <v>692</v>
      </c>
      <c r="B296" s="2" t="s">
        <v>713</v>
      </c>
      <c r="C296" s="2" t="s">
        <v>11</v>
      </c>
      <c r="D296" s="2">
        <v>15.7</v>
      </c>
      <c r="E296" s="2" t="s">
        <v>714</v>
      </c>
      <c r="F296" s="2">
        <v>18</v>
      </c>
      <c r="G296" s="2" t="s">
        <v>709</v>
      </c>
      <c r="H296" s="2">
        <v>234</v>
      </c>
      <c r="I296" s="2">
        <v>19489323</v>
      </c>
      <c r="J296" s="4">
        <v>6.0000000000000003E-93</v>
      </c>
      <c r="K296" s="2">
        <v>22</v>
      </c>
      <c r="L296" s="2" t="s">
        <v>328</v>
      </c>
      <c r="M296" s="2">
        <v>234</v>
      </c>
      <c r="N296" s="2">
        <v>914538</v>
      </c>
      <c r="O296" s="2">
        <v>3.0000000000000002E-76</v>
      </c>
    </row>
    <row r="297" spans="1:15">
      <c r="A297" s="2" t="s">
        <v>692</v>
      </c>
      <c r="B297" s="2" t="s">
        <v>715</v>
      </c>
      <c r="C297" s="2" t="s">
        <v>11</v>
      </c>
      <c r="D297" s="2">
        <v>17.600000000000001</v>
      </c>
      <c r="E297" s="2" t="s">
        <v>716</v>
      </c>
      <c r="J297" s="4"/>
      <c r="K297" s="9"/>
      <c r="L297" s="9"/>
      <c r="M297" s="9"/>
      <c r="N297" s="9"/>
      <c r="O297" s="10"/>
    </row>
    <row r="298" spans="1:15">
      <c r="A298" s="2" t="s">
        <v>692</v>
      </c>
      <c r="B298" s="2" t="s">
        <v>717</v>
      </c>
      <c r="C298" s="2" t="s">
        <v>11</v>
      </c>
      <c r="D298" s="2">
        <v>17.600000000000001</v>
      </c>
      <c r="E298" s="2" t="s">
        <v>718</v>
      </c>
    </row>
    <row r="299" spans="1:15">
      <c r="A299" s="2" t="s">
        <v>692</v>
      </c>
      <c r="B299" s="2" t="s">
        <v>719</v>
      </c>
      <c r="C299" s="2" t="s">
        <v>11</v>
      </c>
      <c r="D299" s="2">
        <v>18.8</v>
      </c>
      <c r="E299" s="2" t="s">
        <v>720</v>
      </c>
    </row>
    <row r="300" spans="1:15">
      <c r="A300" s="2" t="s">
        <v>721</v>
      </c>
      <c r="B300" s="2" t="s">
        <v>722</v>
      </c>
      <c r="C300" s="2" t="s">
        <v>6</v>
      </c>
      <c r="D300" s="2">
        <v>0</v>
      </c>
      <c r="E300" s="2" t="s">
        <v>723</v>
      </c>
    </row>
    <row r="301" spans="1:15">
      <c r="A301" s="2" t="s">
        <v>721</v>
      </c>
      <c r="B301" s="2" t="s">
        <v>724</v>
      </c>
      <c r="C301" s="2" t="s">
        <v>6</v>
      </c>
      <c r="D301" s="2">
        <v>18.100000000000001</v>
      </c>
      <c r="E301" s="2" t="s">
        <v>725</v>
      </c>
    </row>
    <row r="302" spans="1:15">
      <c r="A302" s="2" t="s">
        <v>721</v>
      </c>
      <c r="B302" s="2" t="s">
        <v>726</v>
      </c>
      <c r="C302" s="2" t="s">
        <v>6</v>
      </c>
      <c r="D302" s="2">
        <v>18.100000000000001</v>
      </c>
      <c r="E302" s="2" t="s">
        <v>727</v>
      </c>
      <c r="F302" s="2">
        <v>8</v>
      </c>
      <c r="G302" s="2" t="s">
        <v>728</v>
      </c>
      <c r="H302" s="2">
        <v>58</v>
      </c>
      <c r="I302" s="2">
        <v>13221172</v>
      </c>
      <c r="J302" s="2">
        <v>9.9999999999999994E-12</v>
      </c>
    </row>
    <row r="303" spans="1:15">
      <c r="A303" s="2" t="s">
        <v>721</v>
      </c>
      <c r="B303" s="2" t="s">
        <v>729</v>
      </c>
      <c r="C303" s="2" t="s">
        <v>11</v>
      </c>
      <c r="D303" s="2">
        <v>18.100000000000001</v>
      </c>
      <c r="E303" s="2" t="s">
        <v>730</v>
      </c>
      <c r="J303" s="4"/>
    </row>
    <row r="304" spans="1:15">
      <c r="A304" s="2" t="s">
        <v>721</v>
      </c>
      <c r="B304" s="2" t="s">
        <v>731</v>
      </c>
      <c r="C304" s="2" t="s">
        <v>11</v>
      </c>
      <c r="D304" s="2">
        <v>18.100000000000001</v>
      </c>
      <c r="E304" s="2" t="s">
        <v>732</v>
      </c>
    </row>
    <row r="305" spans="1:25">
      <c r="A305" s="2" t="s">
        <v>733</v>
      </c>
      <c r="B305" s="2" t="s">
        <v>734</v>
      </c>
      <c r="C305" s="2" t="s">
        <v>11</v>
      </c>
      <c r="D305" s="2">
        <v>0</v>
      </c>
      <c r="E305" s="2" t="s">
        <v>735</v>
      </c>
    </row>
    <row r="306" spans="1:25">
      <c r="A306" s="2" t="s">
        <v>733</v>
      </c>
      <c r="B306" s="2" t="s">
        <v>736</v>
      </c>
      <c r="C306" s="2" t="s">
        <v>6</v>
      </c>
      <c r="D306" s="2">
        <v>2.1</v>
      </c>
      <c r="E306" s="2" t="s">
        <v>737</v>
      </c>
      <c r="F306" s="2">
        <v>5</v>
      </c>
      <c r="G306" s="2" t="s">
        <v>624</v>
      </c>
      <c r="H306" s="2">
        <v>128</v>
      </c>
      <c r="I306" s="2">
        <v>3137944</v>
      </c>
      <c r="J306" s="2">
        <v>4.0000000000000002E-42</v>
      </c>
      <c r="K306" s="2">
        <v>6</v>
      </c>
      <c r="L306" s="2" t="s">
        <v>738</v>
      </c>
      <c r="M306" s="2">
        <v>125</v>
      </c>
      <c r="N306" s="2">
        <v>20151788</v>
      </c>
      <c r="O306" s="2">
        <v>4.0000000000000002E-42</v>
      </c>
      <c r="P306" s="2">
        <v>8</v>
      </c>
      <c r="Q306" s="2" t="s">
        <v>739</v>
      </c>
      <c r="R306" s="2">
        <v>131</v>
      </c>
      <c r="S306" s="2">
        <v>8952502</v>
      </c>
      <c r="T306" s="2">
        <v>2.9999999999999999E-38</v>
      </c>
      <c r="U306" s="2" t="s">
        <v>90</v>
      </c>
      <c r="V306" s="2" t="s">
        <v>740</v>
      </c>
      <c r="W306" s="2">
        <v>127</v>
      </c>
      <c r="X306" s="2">
        <v>2601</v>
      </c>
      <c r="Y306" s="2">
        <v>4.9999999999999996E-41</v>
      </c>
    </row>
    <row r="307" spans="1:25">
      <c r="A307" s="2" t="s">
        <v>733</v>
      </c>
      <c r="B307" s="2" t="s">
        <v>741</v>
      </c>
      <c r="C307" s="2" t="s">
        <v>11</v>
      </c>
      <c r="D307" s="2">
        <v>2.1</v>
      </c>
      <c r="E307" s="2" t="s">
        <v>742</v>
      </c>
      <c r="F307" s="2">
        <v>8</v>
      </c>
      <c r="G307" s="2" t="s">
        <v>54</v>
      </c>
      <c r="H307" s="2">
        <v>123</v>
      </c>
      <c r="I307" s="2">
        <v>9056220</v>
      </c>
      <c r="J307" s="4">
        <v>2.9999999999999998E-31</v>
      </c>
      <c r="O307" s="4"/>
      <c r="T307" s="4"/>
    </row>
    <row r="308" spans="1:25">
      <c r="A308" s="2" t="s">
        <v>733</v>
      </c>
      <c r="B308" s="2" t="s">
        <v>743</v>
      </c>
      <c r="C308" s="2" t="s">
        <v>6</v>
      </c>
      <c r="D308" s="2">
        <v>10.9</v>
      </c>
      <c r="E308" s="2" t="s">
        <v>744</v>
      </c>
      <c r="J308" s="4"/>
    </row>
    <row r="309" spans="1:25">
      <c r="A309" s="2" t="s">
        <v>733</v>
      </c>
      <c r="B309" s="2" t="s">
        <v>745</v>
      </c>
      <c r="C309" s="2" t="s">
        <v>6</v>
      </c>
      <c r="D309" s="2">
        <v>17.5</v>
      </c>
      <c r="E309" s="2" t="s">
        <v>746</v>
      </c>
      <c r="F309" s="2">
        <v>5</v>
      </c>
      <c r="G309" s="2" t="s">
        <v>747</v>
      </c>
      <c r="H309" s="2">
        <v>89</v>
      </c>
      <c r="I309" s="2">
        <v>31856334</v>
      </c>
      <c r="J309" s="2">
        <v>9.0000000000000003E-16</v>
      </c>
    </row>
    <row r="310" spans="1:25">
      <c r="A310" s="2" t="s">
        <v>748</v>
      </c>
      <c r="B310" s="2" t="s">
        <v>749</v>
      </c>
      <c r="C310" s="2" t="s">
        <v>6</v>
      </c>
      <c r="D310" s="2">
        <v>0</v>
      </c>
      <c r="E310" s="2" t="s">
        <v>750</v>
      </c>
      <c r="J310" s="4"/>
    </row>
    <row r="311" spans="1:25">
      <c r="A311" s="2" t="s">
        <v>748</v>
      </c>
      <c r="B311" s="2" t="s">
        <v>751</v>
      </c>
      <c r="C311" s="2" t="s">
        <v>6</v>
      </c>
      <c r="D311" s="2">
        <v>11</v>
      </c>
      <c r="E311" s="2" t="s">
        <v>752</v>
      </c>
    </row>
    <row r="312" spans="1:25">
      <c r="A312" s="2" t="s">
        <v>748</v>
      </c>
      <c r="B312" s="2" t="s">
        <v>753</v>
      </c>
      <c r="C312" s="2" t="s">
        <v>6</v>
      </c>
      <c r="D312" s="2">
        <v>11</v>
      </c>
      <c r="E312" s="2" t="s">
        <v>754</v>
      </c>
    </row>
    <row r="313" spans="1:25">
      <c r="A313" s="2" t="s">
        <v>755</v>
      </c>
      <c r="B313" s="2" t="s">
        <v>756</v>
      </c>
      <c r="C313" s="2" t="s">
        <v>6</v>
      </c>
      <c r="D313" s="2">
        <v>0</v>
      </c>
      <c r="E313" s="2" t="s">
        <v>757</v>
      </c>
    </row>
    <row r="314" spans="1:25">
      <c r="A314" s="2" t="s">
        <v>755</v>
      </c>
      <c r="B314" s="2" t="s">
        <v>758</v>
      </c>
      <c r="C314" s="2" t="s">
        <v>11</v>
      </c>
      <c r="D314" s="2">
        <v>9.1999999999999993</v>
      </c>
      <c r="E314" s="2" t="s">
        <v>759</v>
      </c>
    </row>
    <row r="315" spans="1:25">
      <c r="A315" s="2" t="s">
        <v>755</v>
      </c>
      <c r="B315" s="2" t="s">
        <v>760</v>
      </c>
      <c r="C315" s="2" t="s">
        <v>11</v>
      </c>
      <c r="D315" s="2">
        <v>9.1999999999999993</v>
      </c>
      <c r="E315" s="2" t="s">
        <v>761</v>
      </c>
    </row>
    <row r="316" spans="1:25">
      <c r="A316" s="2" t="s">
        <v>755</v>
      </c>
      <c r="B316" s="2" t="s">
        <v>762</v>
      </c>
      <c r="C316" s="2" t="s">
        <v>11</v>
      </c>
      <c r="D316" s="2">
        <v>9.1999999999999993</v>
      </c>
      <c r="E316" s="2" t="s">
        <v>763</v>
      </c>
      <c r="F316" s="2">
        <v>21</v>
      </c>
      <c r="G316" s="2" t="s">
        <v>764</v>
      </c>
      <c r="H316" s="2">
        <v>375</v>
      </c>
      <c r="I316" s="2">
        <v>29888335</v>
      </c>
      <c r="J316" s="2">
        <v>9.9999999999999996E-70</v>
      </c>
      <c r="K316" s="2" t="s">
        <v>90</v>
      </c>
      <c r="L316" s="2" t="s">
        <v>765</v>
      </c>
      <c r="M316" s="2">
        <v>231</v>
      </c>
      <c r="N316" s="2">
        <v>251949</v>
      </c>
      <c r="O316" s="2">
        <v>1.9999999999999999E-67</v>
      </c>
    </row>
    <row r="317" spans="1:25">
      <c r="A317" s="2" t="s">
        <v>755</v>
      </c>
      <c r="B317" s="2" t="s">
        <v>766</v>
      </c>
      <c r="C317" s="2" t="s">
        <v>6</v>
      </c>
      <c r="D317" s="2">
        <v>9.1999999999999993</v>
      </c>
      <c r="E317" s="2" t="s">
        <v>767</v>
      </c>
      <c r="J317" s="4"/>
    </row>
    <row r="318" spans="1:25">
      <c r="A318" s="2" t="s">
        <v>768</v>
      </c>
      <c r="B318" s="2" t="s">
        <v>769</v>
      </c>
      <c r="C318" s="2" t="s">
        <v>6</v>
      </c>
      <c r="D318" s="2">
        <v>0</v>
      </c>
      <c r="E318" s="2" t="s">
        <v>770</v>
      </c>
    </row>
    <row r="319" spans="1:25">
      <c r="A319" s="2" t="s">
        <v>768</v>
      </c>
      <c r="B319" s="2" t="s">
        <v>771</v>
      </c>
      <c r="C319" s="2" t="s">
        <v>6</v>
      </c>
      <c r="D319" s="2">
        <v>9</v>
      </c>
      <c r="E319" s="2" t="s">
        <v>772</v>
      </c>
    </row>
    <row r="320" spans="1:25">
      <c r="A320" s="2" t="s">
        <v>773</v>
      </c>
      <c r="B320" s="2" t="s">
        <v>774</v>
      </c>
      <c r="C320" s="2" t="s">
        <v>6</v>
      </c>
      <c r="D320" s="2">
        <v>0</v>
      </c>
      <c r="E320" s="2" t="s">
        <v>775</v>
      </c>
    </row>
    <row r="321" spans="1:30">
      <c r="A321" s="2" t="s">
        <v>773</v>
      </c>
      <c r="B321" s="2" t="s">
        <v>776</v>
      </c>
      <c r="C321" s="2" t="s">
        <v>6</v>
      </c>
      <c r="D321" s="2">
        <v>7</v>
      </c>
      <c r="E321" s="2" t="s">
        <v>777</v>
      </c>
    </row>
    <row r="322" spans="1:30">
      <c r="A322" s="2" t="s">
        <v>778</v>
      </c>
      <c r="B322" s="2" t="s">
        <v>779</v>
      </c>
      <c r="C322" s="2" t="s">
        <v>6</v>
      </c>
      <c r="D322" s="2">
        <v>0</v>
      </c>
      <c r="E322" s="2" t="s">
        <v>780</v>
      </c>
    </row>
    <row r="323" spans="1:30">
      <c r="A323" s="2" t="s">
        <v>778</v>
      </c>
      <c r="B323" s="2" t="s">
        <v>781</v>
      </c>
      <c r="C323" s="2" t="s">
        <v>6</v>
      </c>
      <c r="D323" s="2">
        <v>7</v>
      </c>
      <c r="E323" s="2" t="s">
        <v>782</v>
      </c>
    </row>
    <row r="324" spans="1:30">
      <c r="A324" s="2" t="s">
        <v>783</v>
      </c>
      <c r="B324" s="2" t="s">
        <v>784</v>
      </c>
      <c r="C324" s="2" t="s">
        <v>6</v>
      </c>
      <c r="D324" s="2">
        <v>0</v>
      </c>
      <c r="E324" s="2" t="s">
        <v>785</v>
      </c>
      <c r="F324" s="2">
        <v>11</v>
      </c>
      <c r="G324" s="2" t="s">
        <v>786</v>
      </c>
      <c r="H324" s="2">
        <v>454</v>
      </c>
      <c r="I324" s="2">
        <v>15506837</v>
      </c>
      <c r="J324" s="2">
        <v>3.9999999999999999E-140</v>
      </c>
      <c r="K324" s="2">
        <v>17</v>
      </c>
      <c r="L324" s="2" t="s">
        <v>787</v>
      </c>
      <c r="M324" s="2">
        <v>454</v>
      </c>
      <c r="N324" s="2">
        <v>26925985</v>
      </c>
      <c r="O324" s="2">
        <v>4.0000000000000003E-130</v>
      </c>
      <c r="P324" s="2">
        <v>22</v>
      </c>
      <c r="Q324" s="2" t="s">
        <v>788</v>
      </c>
      <c r="R324" s="2">
        <v>293</v>
      </c>
      <c r="S324" s="2">
        <v>19536291</v>
      </c>
      <c r="T324" s="2">
        <v>9.9999999999999999E-96</v>
      </c>
      <c r="U324" s="2">
        <v>8</v>
      </c>
      <c r="V324" s="2" t="s">
        <v>789</v>
      </c>
      <c r="W324" s="2">
        <v>454</v>
      </c>
      <c r="X324" s="2">
        <v>9598193</v>
      </c>
      <c r="Y324" s="2">
        <v>2.0000000000000001E-138</v>
      </c>
      <c r="Z324" s="2">
        <v>9</v>
      </c>
      <c r="AA324" s="2" t="s">
        <v>790</v>
      </c>
      <c r="AB324" s="2">
        <v>449</v>
      </c>
      <c r="AC324" s="2">
        <v>27008449</v>
      </c>
      <c r="AD324" s="2">
        <v>1.9999999999999999E-147</v>
      </c>
    </row>
    <row r="325" spans="1:30">
      <c r="A325" s="2" t="s">
        <v>783</v>
      </c>
      <c r="B325" s="2" t="s">
        <v>791</v>
      </c>
      <c r="C325" s="2" t="s">
        <v>6</v>
      </c>
      <c r="D325" s="2">
        <v>6.1</v>
      </c>
      <c r="E325" s="2" t="s">
        <v>792</v>
      </c>
      <c r="F325" s="2">
        <v>22</v>
      </c>
      <c r="G325" s="2" t="s">
        <v>793</v>
      </c>
      <c r="H325" s="2">
        <v>193</v>
      </c>
      <c r="I325" s="2">
        <v>16537699</v>
      </c>
      <c r="J325" s="4">
        <v>1.9999999999999999E-69</v>
      </c>
      <c r="O325" s="4"/>
      <c r="T325" s="4"/>
      <c r="Y325" s="4"/>
      <c r="AD325" s="4"/>
    </row>
    <row r="326" spans="1:30">
      <c r="A326" s="2" t="s">
        <v>783</v>
      </c>
      <c r="B326" s="2" t="s">
        <v>794</v>
      </c>
      <c r="C326" s="2" t="s">
        <v>6</v>
      </c>
      <c r="D326" s="2">
        <v>6.1</v>
      </c>
      <c r="E326" s="2" t="s">
        <v>795</v>
      </c>
      <c r="J326" s="4"/>
    </row>
    <row r="327" spans="1:30">
      <c r="A327" s="2" t="s">
        <v>796</v>
      </c>
      <c r="B327" s="2" t="s">
        <v>797</v>
      </c>
      <c r="C327" s="2" t="s">
        <v>6</v>
      </c>
      <c r="D327" s="2">
        <v>0</v>
      </c>
      <c r="E327" s="2" t="s">
        <v>798</v>
      </c>
    </row>
    <row r="328" spans="1:30">
      <c r="A328" s="2" t="s">
        <v>796</v>
      </c>
      <c r="B328" s="2" t="s">
        <v>799</v>
      </c>
      <c r="C328" s="2" t="s">
        <v>6</v>
      </c>
      <c r="D328" s="2">
        <v>3</v>
      </c>
      <c r="E328" s="2" t="s">
        <v>800</v>
      </c>
    </row>
    <row r="329" spans="1:30">
      <c r="A329" s="2" t="s">
        <v>801</v>
      </c>
      <c r="B329" s="2" t="s">
        <v>802</v>
      </c>
      <c r="C329" s="2" t="s">
        <v>6</v>
      </c>
      <c r="D329" s="2">
        <v>0</v>
      </c>
      <c r="E329" s="2" t="s">
        <v>803</v>
      </c>
    </row>
    <row r="330" spans="1:30">
      <c r="A330" s="2" t="s">
        <v>801</v>
      </c>
      <c r="B330" s="2" t="s">
        <v>804</v>
      </c>
      <c r="C330" s="2" t="s">
        <v>6</v>
      </c>
      <c r="D330" s="2">
        <v>0</v>
      </c>
      <c r="E330" s="2" t="s">
        <v>805</v>
      </c>
    </row>
    <row r="331" spans="1:30">
      <c r="A331" s="2" t="s">
        <v>806</v>
      </c>
      <c r="B331" s="2" t="s">
        <v>807</v>
      </c>
      <c r="C331" s="2" t="s">
        <v>6</v>
      </c>
      <c r="D331" s="2">
        <v>0</v>
      </c>
      <c r="E331" s="2" t="s">
        <v>808</v>
      </c>
    </row>
    <row r="332" spans="1:30">
      <c r="A332" s="2" t="s">
        <v>806</v>
      </c>
      <c r="B332" s="2" t="s">
        <v>809</v>
      </c>
      <c r="C332" s="2" t="s">
        <v>6</v>
      </c>
      <c r="D332" s="2">
        <v>0</v>
      </c>
      <c r="E332" s="2" t="s">
        <v>810</v>
      </c>
    </row>
    <row r="333" spans="1:30">
      <c r="A333" s="2" t="s">
        <v>806</v>
      </c>
      <c r="B333" s="2" t="s">
        <v>811</v>
      </c>
      <c r="C333" s="2" t="s">
        <v>6</v>
      </c>
      <c r="D333" s="2">
        <v>0</v>
      </c>
      <c r="E333" s="2" t="s">
        <v>812</v>
      </c>
    </row>
    <row r="334" spans="1:30">
      <c r="A334" s="2" t="s">
        <v>806</v>
      </c>
      <c r="B334" s="2" t="s">
        <v>813</v>
      </c>
      <c r="C334" s="2" t="s">
        <v>6</v>
      </c>
      <c r="D334" s="2">
        <v>0</v>
      </c>
      <c r="E334" s="2" t="s">
        <v>814</v>
      </c>
    </row>
    <row r="335" spans="1:30">
      <c r="A335" s="2" t="s">
        <v>815</v>
      </c>
      <c r="B335" s="2" t="s">
        <v>816</v>
      </c>
      <c r="C335" s="2" t="s">
        <v>6</v>
      </c>
      <c r="D335" s="2">
        <v>0</v>
      </c>
      <c r="E335" s="2" t="s">
        <v>817</v>
      </c>
    </row>
    <row r="336" spans="1:30">
      <c r="A336" s="2" t="s">
        <v>815</v>
      </c>
      <c r="B336" s="2" t="s">
        <v>818</v>
      </c>
      <c r="C336" s="2" t="s">
        <v>6</v>
      </c>
      <c r="D336" s="2">
        <v>0</v>
      </c>
      <c r="E336" s="2" t="s">
        <v>819</v>
      </c>
    </row>
    <row r="337" spans="1:15">
      <c r="A337" s="2" t="s">
        <v>815</v>
      </c>
      <c r="B337" s="2" t="s">
        <v>820</v>
      </c>
      <c r="C337" s="2" t="s">
        <v>6</v>
      </c>
      <c r="D337" s="2">
        <v>0</v>
      </c>
      <c r="E337" s="2" t="s">
        <v>821</v>
      </c>
    </row>
    <row r="338" spans="1:15">
      <c r="A338" s="2" t="s">
        <v>822</v>
      </c>
      <c r="B338" s="2" t="s">
        <v>823</v>
      </c>
      <c r="C338" s="2" t="s">
        <v>6</v>
      </c>
      <c r="D338" s="2">
        <v>0</v>
      </c>
      <c r="E338" s="2" t="s">
        <v>824</v>
      </c>
    </row>
    <row r="339" spans="1:15">
      <c r="A339" s="2" t="s">
        <v>822</v>
      </c>
      <c r="B339" s="2" t="s">
        <v>825</v>
      </c>
      <c r="C339" s="2" t="s">
        <v>6</v>
      </c>
      <c r="D339" s="2">
        <v>0</v>
      </c>
      <c r="E339" s="2" t="s">
        <v>826</v>
      </c>
      <c r="F339" s="2">
        <v>21</v>
      </c>
      <c r="G339" s="2" t="s">
        <v>827</v>
      </c>
      <c r="H339" s="2">
        <v>302</v>
      </c>
      <c r="I339" s="2">
        <v>5836244</v>
      </c>
      <c r="J339" s="2">
        <v>1.9999999999999999E-80</v>
      </c>
    </row>
    <row r="340" spans="1:15">
      <c r="A340" s="2" t="s">
        <v>822</v>
      </c>
      <c r="B340" s="2" t="s">
        <v>828</v>
      </c>
      <c r="C340" s="2" t="s">
        <v>6</v>
      </c>
      <c r="D340" s="2">
        <v>0</v>
      </c>
      <c r="E340" s="2" t="s">
        <v>829</v>
      </c>
      <c r="F340" s="2" t="s">
        <v>90</v>
      </c>
      <c r="G340" s="2" t="s">
        <v>555</v>
      </c>
      <c r="H340" s="2">
        <v>222</v>
      </c>
      <c r="I340" s="2">
        <v>12281</v>
      </c>
      <c r="J340" s="4">
        <v>6.9999999999999995E-73</v>
      </c>
    </row>
    <row r="341" spans="1:15">
      <c r="A341" s="2" t="s">
        <v>830</v>
      </c>
      <c r="B341" s="2" t="s">
        <v>831</v>
      </c>
      <c r="C341" s="2" t="s">
        <v>6</v>
      </c>
      <c r="D341" s="2">
        <v>0</v>
      </c>
      <c r="E341" s="2" t="s">
        <v>832</v>
      </c>
    </row>
    <row r="342" spans="1:15">
      <c r="A342" s="2" t="s">
        <v>830</v>
      </c>
      <c r="B342" s="2" t="s">
        <v>833</v>
      </c>
      <c r="C342" s="2" t="s">
        <v>6</v>
      </c>
      <c r="D342" s="2">
        <v>0</v>
      </c>
      <c r="E342" s="2" t="s">
        <v>834</v>
      </c>
      <c r="F342" s="2">
        <v>16</v>
      </c>
      <c r="G342" s="2" t="s">
        <v>835</v>
      </c>
      <c r="H342" s="2">
        <v>147</v>
      </c>
      <c r="I342" s="2">
        <v>24639500</v>
      </c>
      <c r="J342" s="2">
        <v>3E-52</v>
      </c>
    </row>
    <row r="343" spans="1:15">
      <c r="A343" s="2" t="s">
        <v>836</v>
      </c>
      <c r="B343" s="2" t="s">
        <v>837</v>
      </c>
      <c r="C343" s="2" t="s">
        <v>6</v>
      </c>
      <c r="D343" s="2">
        <v>0</v>
      </c>
      <c r="E343" s="2" t="s">
        <v>838</v>
      </c>
      <c r="J343" s="4"/>
    </row>
    <row r="344" spans="1:15" s="11" customFormat="1">
      <c r="A344" s="11" t="s">
        <v>836</v>
      </c>
      <c r="B344" s="11" t="s">
        <v>839</v>
      </c>
      <c r="C344" s="11" t="s">
        <v>6</v>
      </c>
      <c r="D344" s="11">
        <v>0</v>
      </c>
      <c r="E344" s="11" t="s">
        <v>840</v>
      </c>
      <c r="F344" s="11">
        <v>12</v>
      </c>
      <c r="G344" s="11" t="s">
        <v>841</v>
      </c>
      <c r="H344" s="11">
        <v>119</v>
      </c>
      <c r="I344" s="11">
        <v>24180320</v>
      </c>
      <c r="J344" s="11">
        <v>5.9999999999999998E-41</v>
      </c>
      <c r="K344" s="11">
        <v>4</v>
      </c>
      <c r="L344" s="11" t="s">
        <v>841</v>
      </c>
      <c r="M344" s="11">
        <v>119</v>
      </c>
      <c r="N344" s="11">
        <v>32911524</v>
      </c>
      <c r="O344" s="11">
        <v>5.9999999999999998E-41</v>
      </c>
    </row>
    <row r="346" spans="1:15">
      <c r="A346" s="1" t="s">
        <v>852</v>
      </c>
    </row>
    <row r="347" spans="1:15">
      <c r="A347" s="1" t="s">
        <v>853</v>
      </c>
    </row>
    <row r="349" spans="1:15">
      <c r="A349" s="1" t="s">
        <v>850</v>
      </c>
    </row>
  </sheetData>
  <conditionalFormatting sqref="A254:E256">
    <cfRule type="cellIs" dxfId="46" priority="48" operator="equal">
      <formula>"chrUn"</formula>
    </cfRule>
    <cfRule type="cellIs" dxfId="45" priority="49" operator="equal">
      <formula>"chrXXI"</formula>
    </cfRule>
    <cfRule type="cellIs" dxfId="44" priority="50" operator="equal">
      <formula>"chrXX"</formula>
    </cfRule>
    <cfRule type="cellIs" dxfId="43" priority="51" operator="equal">
      <formula>"chrXIX"</formula>
    </cfRule>
    <cfRule type="cellIs" dxfId="42" priority="52" operator="equal">
      <formula>"chrXVIII"</formula>
    </cfRule>
    <cfRule type="cellIs" dxfId="41" priority="53" operator="equal">
      <formula>"chrXVII"</formula>
    </cfRule>
    <cfRule type="cellIs" dxfId="40" priority="54" operator="equal">
      <formula>"chrXVI"</formula>
    </cfRule>
    <cfRule type="cellIs" dxfId="39" priority="55" operator="equal">
      <formula>"chrXV"</formula>
    </cfRule>
    <cfRule type="cellIs" dxfId="38" priority="56" operator="equal">
      <formula>"chrXIV"</formula>
    </cfRule>
    <cfRule type="cellIs" dxfId="37" priority="57" operator="equal">
      <formula>"chrXIII"</formula>
    </cfRule>
    <cfRule type="cellIs" dxfId="36" priority="58" operator="equal">
      <formula>"chrXII"</formula>
    </cfRule>
    <cfRule type="cellIs" dxfId="35" priority="59" operator="equal">
      <formula>"chrXI"</formula>
    </cfRule>
    <cfRule type="cellIs" dxfId="34" priority="60" operator="equal">
      <formula>"chrX"</formula>
    </cfRule>
    <cfRule type="cellIs" dxfId="33" priority="61" operator="equal">
      <formula>"chrIX"</formula>
    </cfRule>
    <cfRule type="cellIs" dxfId="32" priority="62" operator="equal">
      <formula>"chrVIII"</formula>
    </cfRule>
    <cfRule type="cellIs" dxfId="31" priority="63" operator="equal">
      <formula>"chrVII"</formula>
    </cfRule>
    <cfRule type="cellIs" dxfId="30" priority="64" operator="equal">
      <formula>"chrVI"</formula>
    </cfRule>
    <cfRule type="cellIs" dxfId="29" priority="65" operator="equal">
      <formula>"chrV"</formula>
    </cfRule>
    <cfRule type="cellIs" dxfId="28" priority="66" operator="equal">
      <formula>"chrIV"</formula>
    </cfRule>
    <cfRule type="cellIs" dxfId="27" priority="67" operator="equal">
      <formula>"chrII"</formula>
    </cfRule>
    <cfRule type="cellIs" dxfId="26" priority="68" operator="equal">
      <formula>"chrI"</formula>
    </cfRule>
    <cfRule type="cellIs" dxfId="25" priority="69" operator="equal">
      <formula>"chrIII"</formula>
    </cfRule>
  </conditionalFormatting>
  <conditionalFormatting sqref="A254:E256">
    <cfRule type="cellIs" dxfId="24" priority="48" operator="equal">
      <formula>"chr24"</formula>
    </cfRule>
    <cfRule type="cellIs" dxfId="23" priority="49" operator="equal">
      <formula>"chr23"</formula>
    </cfRule>
    <cfRule type="cellIs" dxfId="22" priority="50" operator="equal">
      <formula>"chr22"</formula>
    </cfRule>
    <cfRule type="cellIs" dxfId="21" priority="51" operator="equal">
      <formula>"chrUn"</formula>
    </cfRule>
    <cfRule type="cellIs" dxfId="20" priority="52" operator="equal">
      <formula>"chr21"</formula>
    </cfRule>
    <cfRule type="cellIs" dxfId="19" priority="53" operator="equal">
      <formula>"chr20"</formula>
    </cfRule>
    <cfRule type="cellIs" dxfId="18" priority="54" operator="equal">
      <formula>"chr19"</formula>
    </cfRule>
    <cfRule type="cellIs" dxfId="17" priority="55" operator="equal">
      <formula>"chr18"</formula>
    </cfRule>
    <cfRule type="cellIs" dxfId="16" priority="56" operator="equal">
      <formula>"chr17"</formula>
    </cfRule>
    <cfRule type="cellIs" dxfId="15" priority="57" operator="equal">
      <formula>"chr16"</formula>
    </cfRule>
    <cfRule type="cellIs" dxfId="14" priority="58" operator="equal">
      <formula>"chr15"</formula>
    </cfRule>
    <cfRule type="cellIs" dxfId="13" priority="59" operator="equal">
      <formula>"chr14"</formula>
    </cfRule>
    <cfRule type="cellIs" dxfId="12" priority="60" operator="equal">
      <formula>"chr13"</formula>
    </cfRule>
    <cfRule type="cellIs" dxfId="11" priority="61" operator="equal">
      <formula>"chr12"</formula>
    </cfRule>
    <cfRule type="cellIs" dxfId="10" priority="62" operator="equal">
      <formula>"chr11"</formula>
    </cfRule>
    <cfRule type="cellIs" dxfId="9" priority="63" operator="equal">
      <formula>"chr10"</formula>
    </cfRule>
    <cfRule type="cellIs" dxfId="8" priority="64" operator="equal">
      <formula>"chr9"</formula>
    </cfRule>
    <cfRule type="cellIs" dxfId="7" priority="65" operator="equal">
      <formula>"chr8"</formula>
    </cfRule>
    <cfRule type="cellIs" dxfId="6" priority="66" operator="equal">
      <formula>"chr7"</formula>
    </cfRule>
    <cfRule type="cellIs" dxfId="5" priority="67" operator="equal">
      <formula>"chr6"</formula>
    </cfRule>
    <cfRule type="cellIs" dxfId="4" priority="68" operator="equal">
      <formula>"chr5"</formula>
    </cfRule>
    <cfRule type="cellIs" dxfId="3" priority="69" operator="equal">
      <formula>"chr4"</formula>
    </cfRule>
    <cfRule type="cellIs" dxfId="2" priority="70" operator="equal">
      <formula>"chr2"</formula>
    </cfRule>
    <cfRule type="cellIs" dxfId="1" priority="71" operator="equal">
      <formula>"chr1"</formula>
    </cfRule>
    <cfRule type="cellIs" dxfId="0" priority="72" operator="equal">
      <formula>"chr3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aka_blast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ne Diopere</dc:creator>
  <cp:lastModifiedBy>Eveline</cp:lastModifiedBy>
  <dcterms:created xsi:type="dcterms:W3CDTF">2013-08-19T08:53:53Z</dcterms:created>
  <dcterms:modified xsi:type="dcterms:W3CDTF">2013-12-15T18:15:43Z</dcterms:modified>
</cp:coreProperties>
</file>